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cf-my.sharepoint.com/personal/gosss1_cardiff_ac_uk/Documents/02 Covid Bereavement Survey/%%Support use manuscript drafting/%%CURRENTLY WORKING ON%%/%%Re-start Jan25/Feedback from EH/Co-author comments_Dec25/Supplementary files_18.12/"/>
    </mc:Choice>
  </mc:AlternateContent>
  <xr:revisionPtr revIDLastSave="408" documentId="11_F25DC773A252ABDACC10482AB95F531A5BDE58E8" xr6:coauthVersionLast="47" xr6:coauthVersionMax="47" xr10:uidLastSave="{D12FE533-403B-49EB-BB3D-6E82CF57E014}"/>
  <bookViews>
    <workbookView xWindow="28680" yWindow="-120" windowWidth="29040" windowHeight="15720" xr2:uid="{00000000-000D-0000-FFFF-FFFF00000000}"/>
  </bookViews>
  <sheets>
    <sheet name="Support need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1" i="4" l="1"/>
  <c r="E57" i="4"/>
  <c r="E53" i="4"/>
  <c r="E48" i="4"/>
  <c r="E44" i="4"/>
  <c r="E40" i="4"/>
  <c r="E36" i="4"/>
  <c r="E32" i="4"/>
  <c r="E28" i="4"/>
  <c r="E23" i="4"/>
  <c r="E19" i="4"/>
  <c r="E15" i="4"/>
  <c r="E11" i="4"/>
</calcChain>
</file>

<file path=xl/sharedStrings.xml><?xml version="1.0" encoding="utf-8"?>
<sst xmlns="http://schemas.openxmlformats.org/spreadsheetml/2006/main" count="115" uniqueCount="44">
  <si>
    <t>T1</t>
  </si>
  <si>
    <t>T2</t>
  </si>
  <si>
    <t>T3</t>
  </si>
  <si>
    <t>T4</t>
  </si>
  <si>
    <r>
      <t>PGD not assessed</t>
    </r>
    <r>
      <rPr>
        <vertAlign val="superscript"/>
        <sz val="10"/>
        <color theme="1"/>
        <rFont val="Calibri"/>
        <family val="2"/>
        <scheme val="minor"/>
      </rPr>
      <t>a</t>
    </r>
  </si>
  <si>
    <t>No PGD indicated</t>
  </si>
  <si>
    <t>PGD indicated</t>
  </si>
  <si>
    <t>Total</t>
  </si>
  <si>
    <t>(n=711)</t>
  </si>
  <si>
    <t>(n=215)</t>
  </si>
  <si>
    <t>(n=167)</t>
  </si>
  <si>
    <r>
      <t>(n=382)</t>
    </r>
    <r>
      <rPr>
        <vertAlign val="superscript"/>
        <sz val="10"/>
        <color theme="1"/>
        <rFont val="Calibri"/>
        <family val="2"/>
        <scheme val="minor"/>
      </rPr>
      <t>b</t>
    </r>
  </si>
  <si>
    <t>(n=193)</t>
  </si>
  <si>
    <t>(n=102)</t>
  </si>
  <si>
    <t>(n=295)</t>
  </si>
  <si>
    <t>(n=132)</t>
  </si>
  <si>
    <t>(n=53)</t>
  </si>
  <si>
    <t>(n=185)</t>
  </si>
  <si>
    <t>Managing grief</t>
  </si>
  <si>
    <t>n</t>
  </si>
  <si>
    <t>%</t>
  </si>
  <si>
    <t xml:space="preserve">n </t>
  </si>
  <si>
    <t>Dealing with my feelings about the way my loved one died</t>
  </si>
  <si>
    <t>No or little support needed</t>
  </si>
  <si>
    <t>Moderate level of support needed</t>
  </si>
  <si>
    <t>Fairly high or high level of support needed</t>
  </si>
  <si>
    <t xml:space="preserve">Missing </t>
  </si>
  <si>
    <t>Expressing my feelings and feeling understood by others</t>
  </si>
  <si>
    <t>Feeling comforted and reassured</t>
  </si>
  <si>
    <t>Dealing with my feelings about being without my loved one</t>
  </si>
  <si>
    <t>Quality of life and mental wellbeing</t>
  </si>
  <si>
    <t>Feelings of anxiety and depression</t>
  </si>
  <si>
    <t>Loneliness and social isolation</t>
  </si>
  <si>
    <t>Regaining sense of purpose and meaning in life</t>
  </si>
  <si>
    <t>Finding balance between grieving and other areas of life</t>
  </si>
  <si>
    <t>Managing and maintaining my relationships with friends and family</t>
  </si>
  <si>
    <t>Participating in work, leisure or other regular activities</t>
  </si>
  <si>
    <t>Practical support</t>
  </si>
  <si>
    <t>Getting relevant information and advice</t>
  </si>
  <si>
    <t>Practical tasks</t>
  </si>
  <si>
    <t>Looking after myself/family</t>
  </si>
  <si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 TGI-SR measure was not used at baseline as PGD should not be assessed before 6 months after death (Boelen et al., 2019; Boelen &amp; Smid, 2017)</t>
    </r>
  </si>
  <si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 xml:space="preserve"> For two participants, no TGI scores could be calculated at T2 due to missing data. </t>
    </r>
  </si>
  <si>
    <r>
      <t xml:space="preserve">Supplementary File 5: </t>
    </r>
    <r>
      <rPr>
        <sz val="11"/>
        <rFont val="Calibri"/>
        <family val="2"/>
        <scheme val="minor"/>
      </rPr>
      <t>Support needs and PGD status (as assessed with TGI-SR) across the four time points (5-, 8-, 13- and 25-months post-bereaveme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/>
    <xf numFmtId="0" fontId="2" fillId="0" borderId="0" xfId="0" applyFont="1"/>
    <xf numFmtId="0" fontId="5" fillId="0" borderId="2" xfId="0" applyFont="1" applyBorder="1"/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2" xfId="0" applyFont="1" applyBorder="1"/>
    <xf numFmtId="1" fontId="5" fillId="0" borderId="6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164" fontId="8" fillId="0" borderId="17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6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0" fontId="8" fillId="2" borderId="8" xfId="0" applyFont="1" applyFill="1" applyBorder="1"/>
    <xf numFmtId="1" fontId="5" fillId="2" borderId="6" xfId="0" applyNumberFormat="1" applyFont="1" applyFill="1" applyBorder="1" applyAlignment="1">
      <alignment horizontal="center"/>
    </xf>
    <xf numFmtId="164" fontId="6" fillId="2" borderId="10" xfId="0" applyNumberFormat="1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164" fontId="9" fillId="2" borderId="8" xfId="0" applyNumberFormat="1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164" fontId="8" fillId="2" borderId="8" xfId="0" applyNumberFormat="1" applyFont="1" applyFill="1" applyBorder="1" applyAlignment="1">
      <alignment horizontal="center"/>
    </xf>
    <xf numFmtId="164" fontId="8" fillId="2" borderId="10" xfId="0" applyNumberFormat="1" applyFont="1" applyFill="1" applyBorder="1" applyAlignment="1">
      <alignment horizontal="center"/>
    </xf>
    <xf numFmtId="0" fontId="10" fillId="0" borderId="3" xfId="0" applyFont="1" applyBorder="1"/>
    <xf numFmtId="1" fontId="10" fillId="0" borderId="14" xfId="0" applyNumberFormat="1" applyFont="1" applyBorder="1" applyAlignment="1">
      <alignment horizontal="center"/>
    </xf>
    <xf numFmtId="0" fontId="10" fillId="0" borderId="12" xfId="0" applyFont="1" applyBorder="1"/>
    <xf numFmtId="0" fontId="10" fillId="0" borderId="3" xfId="0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64" fontId="10" fillId="0" borderId="12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2" borderId="0" xfId="0" applyFont="1" applyFill="1"/>
    <xf numFmtId="164" fontId="6" fillId="2" borderId="7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164" fontId="6" fillId="2" borderId="8" xfId="0" applyNumberFormat="1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164" fontId="5" fillId="2" borderId="10" xfId="0" applyNumberFormat="1" applyFont="1" applyFill="1" applyBorder="1" applyAlignment="1">
      <alignment horizontal="center"/>
    </xf>
    <xf numFmtId="0" fontId="11" fillId="0" borderId="15" xfId="0" applyFont="1" applyBorder="1"/>
    <xf numFmtId="1" fontId="11" fillId="0" borderId="14" xfId="0" applyNumberFormat="1" applyFont="1" applyBorder="1" applyAlignment="1">
      <alignment horizontal="center"/>
    </xf>
    <xf numFmtId="0" fontId="11" fillId="0" borderId="13" xfId="0" applyFont="1" applyBorder="1"/>
    <xf numFmtId="0" fontId="11" fillId="0" borderId="15" xfId="0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164" fontId="11" fillId="0" borderId="12" xfId="0" applyNumberFormat="1" applyFont="1" applyBorder="1" applyAlignment="1">
      <alignment horizontal="center"/>
    </xf>
    <xf numFmtId="0" fontId="10" fillId="0" borderId="13" xfId="0" applyFont="1" applyBorder="1"/>
    <xf numFmtId="0" fontId="5" fillId="2" borderId="8" xfId="0" applyFont="1" applyFill="1" applyBorder="1"/>
    <xf numFmtId="0" fontId="11" fillId="0" borderId="3" xfId="0" applyFont="1" applyBorder="1"/>
    <xf numFmtId="0" fontId="6" fillId="0" borderId="1" xfId="0" applyFont="1" applyBorder="1" applyAlignment="1">
      <alignment vertical="top" wrapText="1"/>
    </xf>
    <xf numFmtId="0" fontId="11" fillId="0" borderId="1" xfId="0" applyFont="1" applyBorder="1"/>
    <xf numFmtId="0" fontId="11" fillId="0" borderId="11" xfId="0" applyFont="1" applyBorder="1"/>
    <xf numFmtId="0" fontId="11" fillId="0" borderId="12" xfId="0" applyFont="1" applyBorder="1"/>
    <xf numFmtId="164" fontId="5" fillId="0" borderId="1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1" fontId="11" fillId="0" borderId="14" xfId="0" applyNumberFormat="1" applyFont="1" applyBorder="1" applyAlignment="1">
      <alignment horizontal="center" vertical="center"/>
    </xf>
    <xf numFmtId="1" fontId="5" fillId="2" borderId="9" xfId="0" applyNumberFormat="1" applyFont="1" applyFill="1" applyBorder="1" applyAlignment="1">
      <alignment horizontal="center"/>
    </xf>
    <xf numFmtId="1" fontId="11" fillId="0" borderId="11" xfId="0" applyNumberFormat="1" applyFont="1" applyBorder="1" applyAlignment="1">
      <alignment horizontal="center"/>
    </xf>
    <xf numFmtId="0" fontId="9" fillId="0" borderId="1" xfId="0" applyFont="1" applyBorder="1" applyAlignment="1">
      <alignment vertical="top" wrapText="1"/>
    </xf>
    <xf numFmtId="0" fontId="11" fillId="0" borderId="4" xfId="0" applyFont="1" applyBorder="1"/>
    <xf numFmtId="0" fontId="11" fillId="0" borderId="5" xfId="0" applyFont="1" applyBorder="1"/>
    <xf numFmtId="164" fontId="11" fillId="0" borderId="15" xfId="0" applyNumberFormat="1" applyFont="1" applyBorder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5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6" fillId="0" borderId="1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12" fillId="0" borderId="0" xfId="0" applyFont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2" xfId="0" applyFont="1" applyBorder="1" applyAlignment="1">
      <alignment vertical="top" wrapText="1"/>
    </xf>
    <xf numFmtId="0" fontId="8" fillId="0" borderId="0" xfId="0" applyFont="1" applyAlignment="1">
      <alignment vertical="top" wrapText="1"/>
    </xf>
    <xf numFmtId="0" fontId="8" fillId="0" borderId="3" xfId="0" applyFont="1" applyBorder="1" applyAlignment="1">
      <alignment vertical="top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D1F7-57DC-40AA-95D2-1851F6B3ED15}">
  <dimension ref="C1:X98"/>
  <sheetViews>
    <sheetView showGridLines="0" tabSelected="1" zoomScaleNormal="100" workbookViewId="0">
      <selection activeCell="C12" sqref="C12:C15"/>
    </sheetView>
  </sheetViews>
  <sheetFormatPr defaultRowHeight="14.5" x14ac:dyDescent="0.35"/>
  <cols>
    <col min="1" max="2" width="8.7265625" customWidth="1"/>
    <col min="3" max="3" width="22.1796875" customWidth="1"/>
    <col min="4" max="4" width="35.54296875" customWidth="1"/>
    <col min="5" max="5" width="7.1796875" customWidth="1"/>
    <col min="6" max="6" width="9.453125" customWidth="1"/>
    <col min="7" max="7" width="6.81640625" customWidth="1"/>
    <col min="8" max="8" width="8" customWidth="1"/>
    <col min="9" max="9" width="6.81640625" customWidth="1"/>
    <col min="10" max="10" width="8" customWidth="1"/>
    <col min="11" max="11" width="6.81640625" customWidth="1"/>
    <col min="12" max="12" width="8" customWidth="1"/>
    <col min="13" max="13" width="6.81640625" customWidth="1"/>
    <col min="14" max="14" width="8" customWidth="1"/>
    <col min="15" max="15" width="6.81640625" customWidth="1"/>
    <col min="16" max="16" width="8" customWidth="1"/>
    <col min="17" max="17" width="6.81640625" customWidth="1"/>
    <col min="18" max="18" width="8" customWidth="1"/>
    <col min="19" max="19" width="6.81640625" customWidth="1"/>
    <col min="20" max="20" width="8" customWidth="1"/>
    <col min="21" max="21" width="6.81640625" customWidth="1"/>
    <col min="22" max="22" width="8" customWidth="1"/>
    <col min="23" max="23" width="6.81640625" customWidth="1"/>
    <col min="24" max="24" width="8" customWidth="1"/>
    <col min="26" max="26" width="34.1796875" customWidth="1"/>
    <col min="27" max="27" width="15.1796875" customWidth="1"/>
    <col min="28" max="28" width="16.54296875" customWidth="1"/>
  </cols>
  <sheetData>
    <row r="1" spans="3:24" x14ac:dyDescent="0.35">
      <c r="C1" s="83" t="s">
        <v>43</v>
      </c>
      <c r="D1" s="1"/>
      <c r="E1" s="1"/>
      <c r="F1" s="1"/>
      <c r="G1" s="1"/>
      <c r="H1" s="1"/>
    </row>
    <row r="4" spans="3:24" x14ac:dyDescent="0.35">
      <c r="C4" s="5"/>
      <c r="D4" s="5"/>
      <c r="E4" s="84" t="s">
        <v>0</v>
      </c>
      <c r="F4" s="85"/>
      <c r="G4" s="84" t="s">
        <v>1</v>
      </c>
      <c r="H4" s="92"/>
      <c r="I4" s="92"/>
      <c r="J4" s="92"/>
      <c r="K4" s="92"/>
      <c r="L4" s="92"/>
      <c r="M4" s="84" t="s">
        <v>2</v>
      </c>
      <c r="N4" s="92"/>
      <c r="O4" s="92"/>
      <c r="P4" s="92"/>
      <c r="Q4" s="92"/>
      <c r="R4" s="85"/>
      <c r="S4" s="92" t="s">
        <v>3</v>
      </c>
      <c r="T4" s="92"/>
      <c r="U4" s="92"/>
      <c r="V4" s="92"/>
      <c r="W4" s="92"/>
      <c r="X4" s="92"/>
    </row>
    <row r="5" spans="3:24" s="80" customFormat="1" ht="19.5" customHeight="1" x14ac:dyDescent="0.35">
      <c r="C5" s="76"/>
      <c r="D5" s="76"/>
      <c r="E5" s="86" t="s">
        <v>4</v>
      </c>
      <c r="F5" s="87"/>
      <c r="G5" s="86" t="s">
        <v>5</v>
      </c>
      <c r="H5" s="91"/>
      <c r="I5" s="91" t="s">
        <v>6</v>
      </c>
      <c r="J5" s="91"/>
      <c r="K5" s="91" t="s">
        <v>7</v>
      </c>
      <c r="L5" s="91"/>
      <c r="M5" s="86" t="s">
        <v>5</v>
      </c>
      <c r="N5" s="91"/>
      <c r="O5" s="91" t="s">
        <v>6</v>
      </c>
      <c r="P5" s="91"/>
      <c r="Q5" s="91" t="s">
        <v>7</v>
      </c>
      <c r="R5" s="87"/>
      <c r="S5" s="91" t="s">
        <v>5</v>
      </c>
      <c r="T5" s="91"/>
      <c r="U5" s="91" t="s">
        <v>6</v>
      </c>
      <c r="V5" s="91"/>
      <c r="W5" s="91" t="s">
        <v>7</v>
      </c>
      <c r="X5" s="91"/>
    </row>
    <row r="6" spans="3:24" s="80" customFormat="1" ht="19.5" customHeight="1" x14ac:dyDescent="0.35">
      <c r="C6" s="76"/>
      <c r="D6" s="76"/>
      <c r="E6" s="86" t="s">
        <v>8</v>
      </c>
      <c r="F6" s="87"/>
      <c r="G6" s="91" t="s">
        <v>9</v>
      </c>
      <c r="H6" s="91"/>
      <c r="I6" s="91" t="s">
        <v>10</v>
      </c>
      <c r="J6" s="91"/>
      <c r="K6" s="91" t="s">
        <v>11</v>
      </c>
      <c r="L6" s="87"/>
      <c r="M6" s="86" t="s">
        <v>12</v>
      </c>
      <c r="N6" s="91"/>
      <c r="O6" s="91" t="s">
        <v>13</v>
      </c>
      <c r="P6" s="91"/>
      <c r="Q6" s="91" t="s">
        <v>14</v>
      </c>
      <c r="R6" s="87"/>
      <c r="S6" s="86" t="s">
        <v>15</v>
      </c>
      <c r="T6" s="91"/>
      <c r="U6" s="91" t="s">
        <v>16</v>
      </c>
      <c r="V6" s="91"/>
      <c r="W6" s="91" t="s">
        <v>17</v>
      </c>
      <c r="X6" s="91"/>
    </row>
    <row r="7" spans="3:24" s="80" customFormat="1" x14ac:dyDescent="0.35">
      <c r="C7" s="81" t="s">
        <v>18</v>
      </c>
      <c r="D7" s="82"/>
      <c r="E7" s="77" t="s">
        <v>19</v>
      </c>
      <c r="F7" s="78" t="s">
        <v>20</v>
      </c>
      <c r="G7" s="79" t="s">
        <v>21</v>
      </c>
      <c r="H7" s="79" t="s">
        <v>20</v>
      </c>
      <c r="I7" s="79" t="s">
        <v>21</v>
      </c>
      <c r="J7" s="79" t="s">
        <v>20</v>
      </c>
      <c r="K7" s="79" t="s">
        <v>21</v>
      </c>
      <c r="L7" s="79" t="s">
        <v>20</v>
      </c>
      <c r="M7" s="77" t="s">
        <v>21</v>
      </c>
      <c r="N7" s="79" t="s">
        <v>20</v>
      </c>
      <c r="O7" s="79" t="s">
        <v>21</v>
      </c>
      <c r="P7" s="79" t="s">
        <v>20</v>
      </c>
      <c r="Q7" s="79" t="s">
        <v>21</v>
      </c>
      <c r="R7" s="78" t="s">
        <v>20</v>
      </c>
      <c r="S7" s="79" t="s">
        <v>21</v>
      </c>
      <c r="T7" s="79" t="s">
        <v>20</v>
      </c>
      <c r="U7" s="79" t="s">
        <v>21</v>
      </c>
      <c r="V7" s="79" t="s">
        <v>20</v>
      </c>
      <c r="W7" s="79" t="s">
        <v>21</v>
      </c>
      <c r="X7" s="79" t="s">
        <v>20</v>
      </c>
    </row>
    <row r="8" spans="3:24" x14ac:dyDescent="0.35">
      <c r="C8" s="88" t="s">
        <v>22</v>
      </c>
      <c r="D8" s="8" t="s">
        <v>23</v>
      </c>
      <c r="E8" s="9">
        <v>130</v>
      </c>
      <c r="F8" s="10">
        <v>0.187</v>
      </c>
      <c r="G8" s="11">
        <v>102</v>
      </c>
      <c r="H8" s="12">
        <v>0.47699999999999998</v>
      </c>
      <c r="I8" s="11">
        <v>27</v>
      </c>
      <c r="J8" s="12">
        <v>0.16300000000000001</v>
      </c>
      <c r="K8" s="11">
        <v>129</v>
      </c>
      <c r="L8" s="12">
        <v>0.33900000000000002</v>
      </c>
      <c r="M8" s="13">
        <v>120</v>
      </c>
      <c r="N8" s="12">
        <v>0.628</v>
      </c>
      <c r="O8" s="11">
        <v>21</v>
      </c>
      <c r="P8" s="12">
        <v>0.20599999999999999</v>
      </c>
      <c r="Q8" s="11">
        <v>141</v>
      </c>
      <c r="R8" s="14">
        <v>0.48099999999999998</v>
      </c>
      <c r="S8" s="11">
        <v>94</v>
      </c>
      <c r="T8" s="12">
        <v>0.71199999999999997</v>
      </c>
      <c r="U8" s="11">
        <v>12</v>
      </c>
      <c r="V8" s="12">
        <v>0.23100000000000001</v>
      </c>
      <c r="W8" s="11">
        <v>106</v>
      </c>
      <c r="X8" s="12">
        <v>0.57599999999999996</v>
      </c>
    </row>
    <row r="9" spans="3:24" x14ac:dyDescent="0.35">
      <c r="C9" s="89"/>
      <c r="D9" s="15" t="s">
        <v>24</v>
      </c>
      <c r="E9" s="9">
        <v>150</v>
      </c>
      <c r="F9" s="10">
        <v>0.215</v>
      </c>
      <c r="G9" s="16">
        <v>59</v>
      </c>
      <c r="H9" s="17">
        <v>0.27600000000000002</v>
      </c>
      <c r="I9" s="16">
        <v>38</v>
      </c>
      <c r="J9" s="17">
        <v>0.22900000000000001</v>
      </c>
      <c r="K9" s="16">
        <v>97</v>
      </c>
      <c r="L9" s="17">
        <v>0.255</v>
      </c>
      <c r="M9" s="18">
        <v>43</v>
      </c>
      <c r="N9" s="17">
        <v>0.22500000000000001</v>
      </c>
      <c r="O9" s="16">
        <v>28</v>
      </c>
      <c r="P9" s="17">
        <v>0.27500000000000002</v>
      </c>
      <c r="Q9" s="16">
        <v>71</v>
      </c>
      <c r="R9" s="19">
        <v>0.24199999999999999</v>
      </c>
      <c r="S9" s="16">
        <v>27</v>
      </c>
      <c r="T9" s="17">
        <v>0.20499999999999999</v>
      </c>
      <c r="U9" s="16">
        <v>17</v>
      </c>
      <c r="V9" s="17">
        <v>0.32700000000000001</v>
      </c>
      <c r="W9" s="16">
        <v>44</v>
      </c>
      <c r="X9" s="17">
        <v>0.23899999999999999</v>
      </c>
    </row>
    <row r="10" spans="3:24" x14ac:dyDescent="0.35">
      <c r="C10" s="89"/>
      <c r="D10" s="20" t="s">
        <v>25</v>
      </c>
      <c r="E10" s="21">
        <v>417</v>
      </c>
      <c r="F10" s="22">
        <v>0.59799999999999998</v>
      </c>
      <c r="G10" s="23">
        <v>53</v>
      </c>
      <c r="H10" s="24">
        <v>0.248</v>
      </c>
      <c r="I10" s="23">
        <v>101</v>
      </c>
      <c r="J10" s="24">
        <v>0.60799999999999998</v>
      </c>
      <c r="K10" s="23">
        <v>154</v>
      </c>
      <c r="L10" s="24">
        <v>0.40500000000000003</v>
      </c>
      <c r="M10" s="25">
        <v>28</v>
      </c>
      <c r="N10" s="26">
        <v>0.14699999999999999</v>
      </c>
      <c r="O10" s="23">
        <v>53</v>
      </c>
      <c r="P10" s="24">
        <v>0.52</v>
      </c>
      <c r="Q10" s="23">
        <v>81</v>
      </c>
      <c r="R10" s="27">
        <v>0.27600000000000002</v>
      </c>
      <c r="S10" s="23">
        <v>11</v>
      </c>
      <c r="T10" s="26">
        <v>8.3000000000000004E-2</v>
      </c>
      <c r="U10" s="23">
        <v>23</v>
      </c>
      <c r="V10" s="24">
        <v>0.442</v>
      </c>
      <c r="W10" s="23">
        <v>34</v>
      </c>
      <c r="X10" s="26">
        <v>0.185</v>
      </c>
    </row>
    <row r="11" spans="3:24" s="4" customFormat="1" x14ac:dyDescent="0.35">
      <c r="C11" s="90"/>
      <c r="D11" s="28" t="s">
        <v>26</v>
      </c>
      <c r="E11" s="29">
        <f>711-E8-E9-E10</f>
        <v>14</v>
      </c>
      <c r="F11" s="30"/>
      <c r="G11" s="31">
        <v>1</v>
      </c>
      <c r="H11" s="32"/>
      <c r="I11" s="31">
        <v>1</v>
      </c>
      <c r="J11" s="32"/>
      <c r="K11" s="31">
        <v>2</v>
      </c>
      <c r="L11" s="32"/>
      <c r="M11" s="33">
        <v>2</v>
      </c>
      <c r="N11" s="32"/>
      <c r="O11" s="31">
        <v>0</v>
      </c>
      <c r="P11" s="32"/>
      <c r="Q11" s="31">
        <v>2</v>
      </c>
      <c r="R11" s="34"/>
      <c r="S11" s="31">
        <v>0</v>
      </c>
      <c r="T11" s="32"/>
      <c r="U11" s="31">
        <v>1</v>
      </c>
      <c r="V11" s="32"/>
      <c r="W11" s="31">
        <v>1</v>
      </c>
      <c r="X11" s="32"/>
    </row>
    <row r="12" spans="3:24" x14ac:dyDescent="0.35">
      <c r="C12" s="88" t="s">
        <v>27</v>
      </c>
      <c r="D12" s="35" t="s">
        <v>23</v>
      </c>
      <c r="E12" s="9">
        <v>160</v>
      </c>
      <c r="F12" s="10">
        <v>0.23100000000000001</v>
      </c>
      <c r="G12" s="36">
        <v>114</v>
      </c>
      <c r="H12" s="37">
        <v>0.53500000000000003</v>
      </c>
      <c r="I12" s="36">
        <v>18</v>
      </c>
      <c r="J12" s="37">
        <v>0.11</v>
      </c>
      <c r="K12" s="36">
        <v>132</v>
      </c>
      <c r="L12" s="37">
        <v>0.35</v>
      </c>
      <c r="M12" s="38">
        <v>116</v>
      </c>
      <c r="N12" s="37">
        <v>0.61099999999999999</v>
      </c>
      <c r="O12" s="36">
        <v>23</v>
      </c>
      <c r="P12" s="37">
        <v>0.22500000000000001</v>
      </c>
      <c r="Q12" s="36">
        <v>139</v>
      </c>
      <c r="R12" s="10">
        <v>0.47599999999999998</v>
      </c>
      <c r="S12" s="36">
        <v>95</v>
      </c>
      <c r="T12" s="37">
        <v>0.72499999999999998</v>
      </c>
      <c r="U12" s="36">
        <v>13</v>
      </c>
      <c r="V12" s="37">
        <v>0.25</v>
      </c>
      <c r="W12" s="36">
        <v>108</v>
      </c>
      <c r="X12" s="37">
        <v>0.59</v>
      </c>
    </row>
    <row r="13" spans="3:24" x14ac:dyDescent="0.35">
      <c r="C13" s="89"/>
      <c r="D13" s="35" t="s">
        <v>24</v>
      </c>
      <c r="E13" s="9">
        <v>166</v>
      </c>
      <c r="F13" s="10">
        <v>0.23899999999999999</v>
      </c>
      <c r="G13" s="36">
        <v>54</v>
      </c>
      <c r="H13" s="37">
        <v>0.254</v>
      </c>
      <c r="I13" s="36">
        <v>54</v>
      </c>
      <c r="J13" s="37">
        <v>0.32900000000000001</v>
      </c>
      <c r="K13" s="36">
        <v>108</v>
      </c>
      <c r="L13" s="37">
        <v>0.28599999999999998</v>
      </c>
      <c r="M13" s="38">
        <v>54</v>
      </c>
      <c r="N13" s="37">
        <v>0.28399999999999997</v>
      </c>
      <c r="O13" s="36">
        <v>35</v>
      </c>
      <c r="P13" s="37">
        <v>0.34300000000000003</v>
      </c>
      <c r="Q13" s="36">
        <v>89</v>
      </c>
      <c r="R13" s="10">
        <v>0.30499999999999999</v>
      </c>
      <c r="S13" s="36">
        <v>30</v>
      </c>
      <c r="T13" s="37">
        <v>0.22900000000000001</v>
      </c>
      <c r="U13" s="36">
        <v>16</v>
      </c>
      <c r="V13" s="37">
        <v>0.308</v>
      </c>
      <c r="W13" s="36">
        <v>46</v>
      </c>
      <c r="X13" s="37">
        <v>0.251</v>
      </c>
    </row>
    <row r="14" spans="3:24" x14ac:dyDescent="0.35">
      <c r="C14" s="89"/>
      <c r="D14" s="39" t="s">
        <v>25</v>
      </c>
      <c r="E14" s="21">
        <v>368</v>
      </c>
      <c r="F14" s="40">
        <v>0.53</v>
      </c>
      <c r="G14" s="41">
        <v>45</v>
      </c>
      <c r="H14" s="42">
        <v>0.21099999999999999</v>
      </c>
      <c r="I14" s="43">
        <v>92</v>
      </c>
      <c r="J14" s="42">
        <v>0.56100000000000005</v>
      </c>
      <c r="K14" s="43">
        <v>137</v>
      </c>
      <c r="L14" s="42">
        <v>0.36299999999999999</v>
      </c>
      <c r="M14" s="44">
        <v>20</v>
      </c>
      <c r="N14" s="45">
        <v>0.105</v>
      </c>
      <c r="O14" s="43">
        <v>44</v>
      </c>
      <c r="P14" s="42">
        <v>0.43099999999999999</v>
      </c>
      <c r="Q14" s="43">
        <v>64</v>
      </c>
      <c r="R14" s="46">
        <v>0.219</v>
      </c>
      <c r="S14" s="43">
        <v>6</v>
      </c>
      <c r="T14" s="45">
        <v>4.5999999999999999E-2</v>
      </c>
      <c r="U14" s="43">
        <v>23</v>
      </c>
      <c r="V14" s="42">
        <v>0.442</v>
      </c>
      <c r="W14" s="43">
        <v>29</v>
      </c>
      <c r="X14" s="45">
        <v>0.158</v>
      </c>
    </row>
    <row r="15" spans="3:24" s="4" customFormat="1" x14ac:dyDescent="0.35">
      <c r="C15" s="90"/>
      <c r="D15" s="47" t="s">
        <v>26</v>
      </c>
      <c r="E15" s="48">
        <f>711-E12-E13-E14</f>
        <v>17</v>
      </c>
      <c r="F15" s="49"/>
      <c r="G15" s="50">
        <v>2</v>
      </c>
      <c r="H15" s="51"/>
      <c r="I15" s="52">
        <v>3</v>
      </c>
      <c r="J15" s="51"/>
      <c r="K15" s="52">
        <v>5</v>
      </c>
      <c r="L15" s="51"/>
      <c r="M15" s="53">
        <v>3</v>
      </c>
      <c r="N15" s="51"/>
      <c r="O15" s="52">
        <v>0</v>
      </c>
      <c r="P15" s="51"/>
      <c r="Q15" s="52">
        <v>3</v>
      </c>
      <c r="R15" s="54"/>
      <c r="S15" s="52">
        <v>1</v>
      </c>
      <c r="T15" s="51"/>
      <c r="U15" s="52">
        <v>1</v>
      </c>
      <c r="V15" s="51"/>
      <c r="W15" s="52">
        <v>2</v>
      </c>
      <c r="X15" s="51"/>
    </row>
    <row r="16" spans="3:24" x14ac:dyDescent="0.35">
      <c r="C16" s="88" t="s">
        <v>28</v>
      </c>
      <c r="D16" s="15" t="s">
        <v>23</v>
      </c>
      <c r="E16" s="9">
        <v>148</v>
      </c>
      <c r="F16" s="10">
        <v>0.216</v>
      </c>
      <c r="G16" s="16">
        <v>86</v>
      </c>
      <c r="H16" s="17">
        <v>0.40200000000000002</v>
      </c>
      <c r="I16" s="16">
        <v>15</v>
      </c>
      <c r="J16" s="17">
        <v>9.0999999999999998E-2</v>
      </c>
      <c r="K16" s="16">
        <v>101</v>
      </c>
      <c r="L16" s="17">
        <v>0.26600000000000001</v>
      </c>
      <c r="M16" s="18">
        <v>95</v>
      </c>
      <c r="N16" s="17">
        <v>0.505</v>
      </c>
      <c r="O16" s="16">
        <v>23</v>
      </c>
      <c r="P16" s="17">
        <v>0.22500000000000001</v>
      </c>
      <c r="Q16" s="16">
        <v>118</v>
      </c>
      <c r="R16" s="19">
        <v>0.40699999999999997</v>
      </c>
      <c r="S16" s="16">
        <v>93</v>
      </c>
      <c r="T16" s="17">
        <v>0.71</v>
      </c>
      <c r="U16" s="16">
        <v>14</v>
      </c>
      <c r="V16" s="17">
        <v>0.26900000000000002</v>
      </c>
      <c r="W16" s="16">
        <v>107</v>
      </c>
      <c r="X16" s="17">
        <v>0.58499999999999996</v>
      </c>
    </row>
    <row r="17" spans="3:24" x14ac:dyDescent="0.35">
      <c r="C17" s="89"/>
      <c r="D17" s="15" t="s">
        <v>24</v>
      </c>
      <c r="E17" s="9">
        <v>183</v>
      </c>
      <c r="F17" s="10">
        <v>0.26700000000000002</v>
      </c>
      <c r="G17" s="16">
        <v>71</v>
      </c>
      <c r="H17" s="17">
        <v>0.33200000000000002</v>
      </c>
      <c r="I17" s="16">
        <v>55</v>
      </c>
      <c r="J17" s="17">
        <v>0.33300000000000002</v>
      </c>
      <c r="K17" s="16">
        <v>126</v>
      </c>
      <c r="L17" s="17">
        <v>0.33200000000000002</v>
      </c>
      <c r="M17" s="18">
        <v>66</v>
      </c>
      <c r="N17" s="17">
        <v>0.35099999999999998</v>
      </c>
      <c r="O17" s="16">
        <v>33</v>
      </c>
      <c r="P17" s="17">
        <v>0.32400000000000001</v>
      </c>
      <c r="Q17" s="16">
        <v>99</v>
      </c>
      <c r="R17" s="19">
        <v>0.34100000000000003</v>
      </c>
      <c r="S17" s="16">
        <v>30</v>
      </c>
      <c r="T17" s="17">
        <v>0.22900000000000001</v>
      </c>
      <c r="U17" s="16">
        <v>18</v>
      </c>
      <c r="V17" s="17">
        <v>0.34599999999999997</v>
      </c>
      <c r="W17" s="16">
        <v>48</v>
      </c>
      <c r="X17" s="17">
        <v>0.26200000000000001</v>
      </c>
    </row>
    <row r="18" spans="3:24" x14ac:dyDescent="0.35">
      <c r="C18" s="89"/>
      <c r="D18" s="20" t="s">
        <v>25</v>
      </c>
      <c r="E18" s="21">
        <v>355</v>
      </c>
      <c r="F18" s="40">
        <v>0.51700000000000002</v>
      </c>
      <c r="G18" s="23">
        <v>57</v>
      </c>
      <c r="H18" s="24">
        <v>0.26600000000000001</v>
      </c>
      <c r="I18" s="23">
        <v>95</v>
      </c>
      <c r="J18" s="24">
        <v>0.57599999999999996</v>
      </c>
      <c r="K18" s="23">
        <v>152</v>
      </c>
      <c r="L18" s="24">
        <v>0.40100000000000002</v>
      </c>
      <c r="M18" s="25">
        <v>27</v>
      </c>
      <c r="N18" s="26">
        <v>0.14399999999999999</v>
      </c>
      <c r="O18" s="23">
        <v>46</v>
      </c>
      <c r="P18" s="24">
        <v>0.45100000000000001</v>
      </c>
      <c r="Q18" s="23">
        <v>73</v>
      </c>
      <c r="R18" s="27">
        <v>0.252</v>
      </c>
      <c r="S18" s="23">
        <v>8</v>
      </c>
      <c r="T18" s="26">
        <v>6.0999999999999999E-2</v>
      </c>
      <c r="U18" s="23">
        <v>20</v>
      </c>
      <c r="V18" s="24">
        <v>0.38500000000000001</v>
      </c>
      <c r="W18" s="23">
        <v>28</v>
      </c>
      <c r="X18" s="26">
        <v>0.153</v>
      </c>
    </row>
    <row r="19" spans="3:24" s="4" customFormat="1" x14ac:dyDescent="0.35">
      <c r="C19" s="90"/>
      <c r="D19" s="28" t="s">
        <v>26</v>
      </c>
      <c r="E19" s="29">
        <f>711-E16-E17-E18</f>
        <v>25</v>
      </c>
      <c r="F19" s="55"/>
      <c r="G19" s="31">
        <v>1</v>
      </c>
      <c r="H19" s="32"/>
      <c r="I19" s="31">
        <v>2</v>
      </c>
      <c r="J19" s="32"/>
      <c r="K19" s="31">
        <v>3</v>
      </c>
      <c r="L19" s="32"/>
      <c r="M19" s="33">
        <v>5</v>
      </c>
      <c r="N19" s="32"/>
      <c r="O19" s="31">
        <v>0</v>
      </c>
      <c r="P19" s="32"/>
      <c r="Q19" s="31">
        <v>5</v>
      </c>
      <c r="R19" s="34"/>
      <c r="S19" s="31">
        <v>1</v>
      </c>
      <c r="T19" s="32"/>
      <c r="U19" s="31">
        <v>1</v>
      </c>
      <c r="V19" s="32"/>
      <c r="W19" s="31">
        <v>2</v>
      </c>
      <c r="X19" s="32"/>
    </row>
    <row r="20" spans="3:24" x14ac:dyDescent="0.35">
      <c r="C20" s="88" t="s">
        <v>29</v>
      </c>
      <c r="D20" s="35" t="s">
        <v>23</v>
      </c>
      <c r="E20" s="9">
        <v>143</v>
      </c>
      <c r="F20" s="10">
        <v>0.20799999999999999</v>
      </c>
      <c r="G20" s="36">
        <v>120</v>
      </c>
      <c r="H20" s="37">
        <v>0.56100000000000005</v>
      </c>
      <c r="I20" s="36">
        <v>26</v>
      </c>
      <c r="J20" s="37">
        <v>0.157</v>
      </c>
      <c r="K20" s="36">
        <v>146</v>
      </c>
      <c r="L20" s="37">
        <v>0.38400000000000001</v>
      </c>
      <c r="M20" s="38">
        <v>127</v>
      </c>
      <c r="N20" s="37">
        <v>0.66500000000000004</v>
      </c>
      <c r="O20" s="36">
        <v>27</v>
      </c>
      <c r="P20" s="37">
        <v>0.26500000000000001</v>
      </c>
      <c r="Q20" s="36">
        <v>154</v>
      </c>
      <c r="R20" s="10">
        <v>0.52600000000000002</v>
      </c>
      <c r="S20" s="36">
        <v>106</v>
      </c>
      <c r="T20" s="37">
        <v>0.80900000000000005</v>
      </c>
      <c r="U20" s="36">
        <v>14</v>
      </c>
      <c r="V20" s="37">
        <v>0.26900000000000002</v>
      </c>
      <c r="W20" s="36">
        <v>120</v>
      </c>
      <c r="X20" s="37">
        <v>0.65600000000000003</v>
      </c>
    </row>
    <row r="21" spans="3:24" x14ac:dyDescent="0.35">
      <c r="C21" s="89"/>
      <c r="D21" s="35" t="s">
        <v>24</v>
      </c>
      <c r="E21" s="9">
        <v>201</v>
      </c>
      <c r="F21" s="10">
        <v>0.29299999999999998</v>
      </c>
      <c r="G21" s="36">
        <v>63</v>
      </c>
      <c r="H21" s="37">
        <v>0.29399999999999998</v>
      </c>
      <c r="I21" s="36">
        <v>50</v>
      </c>
      <c r="J21" s="37">
        <v>0.30099999999999999</v>
      </c>
      <c r="K21" s="36">
        <v>113</v>
      </c>
      <c r="L21" s="37">
        <v>0.29699999999999999</v>
      </c>
      <c r="M21" s="38">
        <v>51</v>
      </c>
      <c r="N21" s="37">
        <v>0.26700000000000002</v>
      </c>
      <c r="O21" s="36">
        <v>33</v>
      </c>
      <c r="P21" s="37">
        <v>0.32400000000000001</v>
      </c>
      <c r="Q21" s="36">
        <v>84</v>
      </c>
      <c r="R21" s="10">
        <v>0.28699999999999998</v>
      </c>
      <c r="S21" s="36">
        <v>20</v>
      </c>
      <c r="T21" s="37">
        <v>0.153</v>
      </c>
      <c r="U21" s="36">
        <v>19</v>
      </c>
      <c r="V21" s="37">
        <v>0.36499999999999999</v>
      </c>
      <c r="W21" s="36">
        <v>39</v>
      </c>
      <c r="X21" s="37">
        <v>0.21299999999999999</v>
      </c>
    </row>
    <row r="22" spans="3:24" x14ac:dyDescent="0.35">
      <c r="C22" s="89"/>
      <c r="D22" s="56" t="s">
        <v>25</v>
      </c>
      <c r="E22" s="21">
        <v>342</v>
      </c>
      <c r="F22" s="40">
        <v>0.499</v>
      </c>
      <c r="G22" s="43">
        <v>31</v>
      </c>
      <c r="H22" s="42">
        <v>0.14499999999999999</v>
      </c>
      <c r="I22" s="43">
        <v>90</v>
      </c>
      <c r="J22" s="42">
        <v>0.54200000000000004</v>
      </c>
      <c r="K22" s="43">
        <v>121</v>
      </c>
      <c r="L22" s="42">
        <v>0.318</v>
      </c>
      <c r="M22" s="44">
        <v>13</v>
      </c>
      <c r="N22" s="45">
        <v>6.8000000000000005E-2</v>
      </c>
      <c r="O22" s="43">
        <v>42</v>
      </c>
      <c r="P22" s="42">
        <v>0.41199999999999998</v>
      </c>
      <c r="Q22" s="43">
        <v>55</v>
      </c>
      <c r="R22" s="46">
        <v>0.188</v>
      </c>
      <c r="S22" s="43">
        <v>5</v>
      </c>
      <c r="T22" s="45">
        <v>3.7999999999999999E-2</v>
      </c>
      <c r="U22" s="43">
        <v>19</v>
      </c>
      <c r="V22" s="42">
        <v>0.36499999999999999</v>
      </c>
      <c r="W22" s="43">
        <v>24</v>
      </c>
      <c r="X22" s="45">
        <v>0.13100000000000001</v>
      </c>
    </row>
    <row r="23" spans="3:24" s="4" customFormat="1" x14ac:dyDescent="0.35">
      <c r="C23" s="90"/>
      <c r="D23" s="57" t="s">
        <v>26</v>
      </c>
      <c r="E23" s="48">
        <f>711-E20-E21-E22</f>
        <v>25</v>
      </c>
      <c r="F23" s="49"/>
      <c r="G23" s="52">
        <v>1</v>
      </c>
      <c r="H23" s="51"/>
      <c r="I23" s="52">
        <v>1</v>
      </c>
      <c r="J23" s="51"/>
      <c r="K23" s="52">
        <v>2</v>
      </c>
      <c r="L23" s="51"/>
      <c r="M23" s="53">
        <v>2</v>
      </c>
      <c r="N23" s="51"/>
      <c r="O23" s="52">
        <v>0</v>
      </c>
      <c r="P23" s="51"/>
      <c r="Q23" s="52">
        <v>2</v>
      </c>
      <c r="R23" s="54"/>
      <c r="S23" s="52">
        <v>1</v>
      </c>
      <c r="T23" s="51"/>
      <c r="U23" s="52">
        <v>1</v>
      </c>
      <c r="V23" s="51"/>
      <c r="W23" s="52">
        <v>2</v>
      </c>
      <c r="X23" s="51"/>
    </row>
    <row r="24" spans="3:24" ht="26" x14ac:dyDescent="0.35">
      <c r="C24" s="58" t="s">
        <v>30</v>
      </c>
      <c r="D24" s="59"/>
      <c r="E24" s="60"/>
      <c r="F24" s="61"/>
      <c r="G24" s="7"/>
      <c r="H24" s="62"/>
      <c r="I24" s="7"/>
      <c r="J24" s="62"/>
      <c r="K24" s="7"/>
      <c r="L24" s="62"/>
      <c r="M24" s="6"/>
      <c r="N24" s="62"/>
      <c r="O24" s="7"/>
      <c r="P24" s="62"/>
      <c r="Q24" s="7"/>
      <c r="R24" s="63"/>
      <c r="S24" s="7"/>
      <c r="T24" s="62"/>
      <c r="U24" s="7"/>
      <c r="V24" s="62"/>
      <c r="W24" s="7"/>
      <c r="X24" s="62"/>
    </row>
    <row r="25" spans="3:24" x14ac:dyDescent="0.35">
      <c r="C25" s="89" t="s">
        <v>31</v>
      </c>
      <c r="D25" s="35" t="s">
        <v>23</v>
      </c>
      <c r="E25" s="38">
        <v>180</v>
      </c>
      <c r="F25" s="10">
        <v>0.26</v>
      </c>
      <c r="G25" s="36">
        <v>126</v>
      </c>
      <c r="H25" s="37">
        <v>0.58599999999999997</v>
      </c>
      <c r="I25" s="36">
        <v>35</v>
      </c>
      <c r="J25" s="37">
        <v>0.21099999999999999</v>
      </c>
      <c r="K25" s="36">
        <v>161</v>
      </c>
      <c r="L25" s="37">
        <v>0.42299999999999999</v>
      </c>
      <c r="M25" s="38">
        <v>133</v>
      </c>
      <c r="N25" s="37">
        <v>0.69599999999999995</v>
      </c>
      <c r="O25" s="36">
        <v>31</v>
      </c>
      <c r="P25" s="37">
        <v>0.307</v>
      </c>
      <c r="Q25" s="36">
        <v>164</v>
      </c>
      <c r="R25" s="10">
        <v>0.56200000000000006</v>
      </c>
      <c r="S25" s="36">
        <v>93</v>
      </c>
      <c r="T25" s="37">
        <v>0.70499999999999996</v>
      </c>
      <c r="U25" s="36">
        <v>15</v>
      </c>
      <c r="V25" s="37">
        <v>0.28799999999999998</v>
      </c>
      <c r="W25" s="36">
        <v>108</v>
      </c>
      <c r="X25" s="37">
        <v>0.58699999999999997</v>
      </c>
    </row>
    <row r="26" spans="3:24" x14ac:dyDescent="0.35">
      <c r="C26" s="89"/>
      <c r="D26" s="35" t="s">
        <v>24</v>
      </c>
      <c r="E26" s="38">
        <v>146</v>
      </c>
      <c r="F26" s="10">
        <v>0.21099999999999999</v>
      </c>
      <c r="G26" s="36">
        <v>50</v>
      </c>
      <c r="H26" s="37">
        <v>0.23300000000000001</v>
      </c>
      <c r="I26" s="36">
        <v>39</v>
      </c>
      <c r="J26" s="37">
        <v>0.23499999999999999</v>
      </c>
      <c r="K26" s="36">
        <v>89</v>
      </c>
      <c r="L26" s="37">
        <v>0.23400000000000001</v>
      </c>
      <c r="M26" s="38">
        <v>28</v>
      </c>
      <c r="N26" s="37">
        <v>0.14699999999999999</v>
      </c>
      <c r="O26" s="36">
        <v>24</v>
      </c>
      <c r="P26" s="37">
        <v>0.23799999999999999</v>
      </c>
      <c r="Q26" s="36">
        <v>52</v>
      </c>
      <c r="R26" s="10">
        <v>0.17799999999999999</v>
      </c>
      <c r="S26" s="36">
        <v>26</v>
      </c>
      <c r="T26" s="37">
        <v>0.19700000000000001</v>
      </c>
      <c r="U26" s="36">
        <v>17</v>
      </c>
      <c r="V26" s="37">
        <v>0.32700000000000001</v>
      </c>
      <c r="W26" s="36">
        <v>43</v>
      </c>
      <c r="X26" s="37">
        <v>0.23400000000000001</v>
      </c>
    </row>
    <row r="27" spans="3:24" x14ac:dyDescent="0.35">
      <c r="C27" s="89"/>
      <c r="D27" s="56" t="s">
        <v>25</v>
      </c>
      <c r="E27" s="64">
        <v>365</v>
      </c>
      <c r="F27" s="22">
        <v>0.52800000000000002</v>
      </c>
      <c r="G27" s="43">
        <v>39</v>
      </c>
      <c r="H27" s="45">
        <v>0.18099999999999999</v>
      </c>
      <c r="I27" s="43">
        <v>92</v>
      </c>
      <c r="J27" s="42">
        <v>0.55400000000000005</v>
      </c>
      <c r="K27" s="43">
        <v>131</v>
      </c>
      <c r="L27" s="45">
        <v>0.34399999999999997</v>
      </c>
      <c r="M27" s="44">
        <v>30</v>
      </c>
      <c r="N27" s="45">
        <v>0.157</v>
      </c>
      <c r="O27" s="43">
        <v>46</v>
      </c>
      <c r="P27" s="42">
        <v>0.45500000000000002</v>
      </c>
      <c r="Q27" s="43">
        <v>76</v>
      </c>
      <c r="R27" s="46">
        <v>0.26</v>
      </c>
      <c r="S27" s="43">
        <v>13</v>
      </c>
      <c r="T27" s="45">
        <v>9.8000000000000004E-2</v>
      </c>
      <c r="U27" s="43">
        <v>20</v>
      </c>
      <c r="V27" s="42">
        <v>0.38500000000000001</v>
      </c>
      <c r="W27" s="43">
        <v>33</v>
      </c>
      <c r="X27" s="45">
        <v>0.17899999999999999</v>
      </c>
    </row>
    <row r="28" spans="3:24" s="4" customFormat="1" x14ac:dyDescent="0.35">
      <c r="C28" s="90"/>
      <c r="D28" s="57" t="s">
        <v>26</v>
      </c>
      <c r="E28" s="65">
        <f>711-E25-E26-E27</f>
        <v>20</v>
      </c>
      <c r="F28" s="61"/>
      <c r="G28" s="52">
        <v>0</v>
      </c>
      <c r="H28" s="51"/>
      <c r="I28" s="52">
        <v>1</v>
      </c>
      <c r="J28" s="51"/>
      <c r="K28" s="52">
        <v>1</v>
      </c>
      <c r="L28" s="51"/>
      <c r="M28" s="53">
        <v>2</v>
      </c>
      <c r="N28" s="51"/>
      <c r="O28" s="52">
        <v>1</v>
      </c>
      <c r="P28" s="51"/>
      <c r="Q28" s="52">
        <v>3</v>
      </c>
      <c r="R28" s="54"/>
      <c r="S28" s="52">
        <v>0</v>
      </c>
      <c r="T28" s="51"/>
      <c r="U28" s="52">
        <v>1</v>
      </c>
      <c r="V28" s="51"/>
      <c r="W28" s="52">
        <v>1</v>
      </c>
      <c r="X28" s="51"/>
    </row>
    <row r="29" spans="3:24" x14ac:dyDescent="0.35">
      <c r="C29" s="88" t="s">
        <v>32</v>
      </c>
      <c r="D29" s="35" t="s">
        <v>23</v>
      </c>
      <c r="E29" s="38">
        <v>200</v>
      </c>
      <c r="F29" s="10">
        <v>0.28899999999999998</v>
      </c>
      <c r="G29" s="36">
        <v>134</v>
      </c>
      <c r="H29" s="37">
        <v>0.623</v>
      </c>
      <c r="I29" s="36">
        <v>49</v>
      </c>
      <c r="J29" s="37">
        <v>0.29299999999999998</v>
      </c>
      <c r="K29" s="36">
        <v>183</v>
      </c>
      <c r="L29" s="37">
        <v>0.47899999999999998</v>
      </c>
      <c r="M29" s="38">
        <v>139</v>
      </c>
      <c r="N29" s="37">
        <v>0.72799999999999998</v>
      </c>
      <c r="O29" s="36">
        <v>29</v>
      </c>
      <c r="P29" s="37">
        <v>0.28999999999999998</v>
      </c>
      <c r="Q29" s="36">
        <v>168</v>
      </c>
      <c r="R29" s="10">
        <v>0.57699999999999996</v>
      </c>
      <c r="S29" s="36">
        <v>98</v>
      </c>
      <c r="T29" s="37">
        <v>0.754</v>
      </c>
      <c r="U29" s="36">
        <v>19</v>
      </c>
      <c r="V29" s="37">
        <v>0.373</v>
      </c>
      <c r="W29" s="36">
        <v>117</v>
      </c>
      <c r="X29" s="37">
        <v>0.64600000000000002</v>
      </c>
    </row>
    <row r="30" spans="3:24" x14ac:dyDescent="0.35">
      <c r="C30" s="89"/>
      <c r="D30" s="35" t="s">
        <v>24</v>
      </c>
      <c r="E30" s="38">
        <v>132</v>
      </c>
      <c r="F30" s="10">
        <v>0.191</v>
      </c>
      <c r="G30" s="36">
        <v>46</v>
      </c>
      <c r="H30" s="37">
        <v>0.214</v>
      </c>
      <c r="I30" s="36">
        <v>33</v>
      </c>
      <c r="J30" s="37">
        <v>0.19800000000000001</v>
      </c>
      <c r="K30" s="36">
        <v>79</v>
      </c>
      <c r="L30" s="37">
        <v>0.20699999999999999</v>
      </c>
      <c r="M30" s="38">
        <v>36</v>
      </c>
      <c r="N30" s="37">
        <v>0.188</v>
      </c>
      <c r="O30" s="36">
        <v>31</v>
      </c>
      <c r="P30" s="37">
        <v>0.31</v>
      </c>
      <c r="Q30" s="36">
        <v>67</v>
      </c>
      <c r="R30" s="10">
        <v>0.23</v>
      </c>
      <c r="S30" s="36">
        <v>27</v>
      </c>
      <c r="T30" s="37">
        <v>0.20799999999999999</v>
      </c>
      <c r="U30" s="36">
        <v>11</v>
      </c>
      <c r="V30" s="37">
        <v>0.216</v>
      </c>
      <c r="W30" s="36">
        <v>38</v>
      </c>
      <c r="X30" s="37">
        <v>0.21</v>
      </c>
    </row>
    <row r="31" spans="3:24" x14ac:dyDescent="0.35">
      <c r="C31" s="89"/>
      <c r="D31" s="56" t="s">
        <v>25</v>
      </c>
      <c r="E31" s="64">
        <v>359</v>
      </c>
      <c r="F31" s="40">
        <v>0.52</v>
      </c>
      <c r="G31" s="43">
        <v>35</v>
      </c>
      <c r="H31" s="45">
        <v>0.16300000000000001</v>
      </c>
      <c r="I31" s="43">
        <v>85</v>
      </c>
      <c r="J31" s="42">
        <v>0.50900000000000001</v>
      </c>
      <c r="K31" s="43">
        <v>120</v>
      </c>
      <c r="L31" s="45">
        <v>0.314</v>
      </c>
      <c r="M31" s="44">
        <v>16</v>
      </c>
      <c r="N31" s="45">
        <v>8.4000000000000005E-2</v>
      </c>
      <c r="O31" s="43">
        <v>40</v>
      </c>
      <c r="P31" s="42">
        <v>0.4</v>
      </c>
      <c r="Q31" s="43">
        <v>56</v>
      </c>
      <c r="R31" s="46">
        <v>0.192</v>
      </c>
      <c r="S31" s="43">
        <v>5</v>
      </c>
      <c r="T31" s="45">
        <v>3.7999999999999999E-2</v>
      </c>
      <c r="U31" s="43">
        <v>21</v>
      </c>
      <c r="V31" s="42">
        <v>0.41199999999999998</v>
      </c>
      <c r="W31" s="43">
        <v>26</v>
      </c>
      <c r="X31" s="45">
        <v>0.14399999999999999</v>
      </c>
    </row>
    <row r="32" spans="3:24" s="4" customFormat="1" x14ac:dyDescent="0.35">
      <c r="C32" s="90"/>
      <c r="D32" s="57" t="s">
        <v>26</v>
      </c>
      <c r="E32" s="65">
        <f>711-E29-E30-E31</f>
        <v>20</v>
      </c>
      <c r="F32" s="49"/>
      <c r="G32" s="52">
        <v>0</v>
      </c>
      <c r="H32" s="51"/>
      <c r="I32" s="52">
        <v>0</v>
      </c>
      <c r="J32" s="51"/>
      <c r="K32" s="52">
        <v>0</v>
      </c>
      <c r="L32" s="51"/>
      <c r="M32" s="53">
        <v>2</v>
      </c>
      <c r="N32" s="51"/>
      <c r="O32" s="52">
        <v>2</v>
      </c>
      <c r="P32" s="51"/>
      <c r="Q32" s="52">
        <v>4</v>
      </c>
      <c r="R32" s="54"/>
      <c r="S32" s="52">
        <v>2</v>
      </c>
      <c r="T32" s="51"/>
      <c r="U32" s="52">
        <v>2</v>
      </c>
      <c r="V32" s="51"/>
      <c r="W32" s="52">
        <v>4</v>
      </c>
      <c r="X32" s="51"/>
    </row>
    <row r="33" spans="3:24" x14ac:dyDescent="0.35">
      <c r="C33" s="88" t="s">
        <v>33</v>
      </c>
      <c r="D33" s="15" t="s">
        <v>23</v>
      </c>
      <c r="E33" s="38">
        <v>219</v>
      </c>
      <c r="F33" s="10">
        <v>0.317</v>
      </c>
      <c r="G33" s="16">
        <v>142</v>
      </c>
      <c r="H33" s="17">
        <v>0.66</v>
      </c>
      <c r="I33" s="16">
        <v>34</v>
      </c>
      <c r="J33" s="17">
        <v>0.20499999999999999</v>
      </c>
      <c r="K33" s="16">
        <v>176</v>
      </c>
      <c r="L33" s="17">
        <v>0.46200000000000002</v>
      </c>
      <c r="M33" s="18">
        <v>150</v>
      </c>
      <c r="N33" s="17">
        <v>0.78500000000000003</v>
      </c>
      <c r="O33" s="16">
        <v>26</v>
      </c>
      <c r="P33" s="17">
        <v>0.26</v>
      </c>
      <c r="Q33" s="16">
        <v>176</v>
      </c>
      <c r="R33" s="19">
        <v>0.60499999999999998</v>
      </c>
      <c r="S33" s="16">
        <v>107</v>
      </c>
      <c r="T33" s="17">
        <v>0.81100000000000005</v>
      </c>
      <c r="U33" s="16">
        <v>17</v>
      </c>
      <c r="V33" s="17">
        <v>0.32700000000000001</v>
      </c>
      <c r="W33" s="16">
        <v>124</v>
      </c>
      <c r="X33" s="17">
        <v>0.67400000000000004</v>
      </c>
    </row>
    <row r="34" spans="3:24" x14ac:dyDescent="0.35">
      <c r="C34" s="89"/>
      <c r="D34" s="15" t="s">
        <v>24</v>
      </c>
      <c r="E34" s="38">
        <v>149</v>
      </c>
      <c r="F34" s="10">
        <v>0.216</v>
      </c>
      <c r="G34" s="16">
        <v>51</v>
      </c>
      <c r="H34" s="17">
        <v>0.23699999999999999</v>
      </c>
      <c r="I34" s="16">
        <v>43</v>
      </c>
      <c r="J34" s="17">
        <v>0.25900000000000001</v>
      </c>
      <c r="K34" s="16">
        <v>94</v>
      </c>
      <c r="L34" s="17">
        <v>0.247</v>
      </c>
      <c r="M34" s="18">
        <v>27</v>
      </c>
      <c r="N34" s="17">
        <v>0.14099999999999999</v>
      </c>
      <c r="O34" s="16">
        <v>29</v>
      </c>
      <c r="P34" s="17">
        <v>0.28999999999999998</v>
      </c>
      <c r="Q34" s="16">
        <v>56</v>
      </c>
      <c r="R34" s="19">
        <v>0.192</v>
      </c>
      <c r="S34" s="16">
        <v>18</v>
      </c>
      <c r="T34" s="17">
        <v>0.13600000000000001</v>
      </c>
      <c r="U34" s="16">
        <v>14</v>
      </c>
      <c r="V34" s="17">
        <v>0.26900000000000002</v>
      </c>
      <c r="W34" s="16">
        <v>32</v>
      </c>
      <c r="X34" s="17">
        <v>0.17399999999999999</v>
      </c>
    </row>
    <row r="35" spans="3:24" x14ac:dyDescent="0.35">
      <c r="C35" s="89"/>
      <c r="D35" s="20" t="s">
        <v>25</v>
      </c>
      <c r="E35" s="64">
        <v>323</v>
      </c>
      <c r="F35" s="22">
        <v>0.46700000000000003</v>
      </c>
      <c r="G35" s="23">
        <v>22</v>
      </c>
      <c r="H35" s="26">
        <v>0.10199999999999999</v>
      </c>
      <c r="I35" s="23">
        <v>89</v>
      </c>
      <c r="J35" s="24">
        <v>0.53600000000000003</v>
      </c>
      <c r="K35" s="23">
        <v>111</v>
      </c>
      <c r="L35" s="26">
        <v>0.29099999999999998</v>
      </c>
      <c r="M35" s="25">
        <v>14</v>
      </c>
      <c r="N35" s="26">
        <v>7.2999999999999995E-2</v>
      </c>
      <c r="O35" s="23">
        <v>45</v>
      </c>
      <c r="P35" s="24">
        <v>0.45</v>
      </c>
      <c r="Q35" s="23">
        <v>59</v>
      </c>
      <c r="R35" s="27">
        <v>0.20300000000000001</v>
      </c>
      <c r="S35" s="23">
        <v>7</v>
      </c>
      <c r="T35" s="26">
        <v>5.2999999999999999E-2</v>
      </c>
      <c r="U35" s="23">
        <v>21</v>
      </c>
      <c r="V35" s="24">
        <v>0.40400000000000003</v>
      </c>
      <c r="W35" s="23">
        <v>28</v>
      </c>
      <c r="X35" s="26">
        <v>0.152</v>
      </c>
    </row>
    <row r="36" spans="3:24" s="4" customFormat="1" x14ac:dyDescent="0.35">
      <c r="C36" s="90"/>
      <c r="D36" s="28" t="s">
        <v>26</v>
      </c>
      <c r="E36" s="66">
        <f>711-E33-E34-E35</f>
        <v>20</v>
      </c>
      <c r="F36" s="30"/>
      <c r="G36" s="31">
        <v>0</v>
      </c>
      <c r="H36" s="32"/>
      <c r="I36" s="31">
        <v>1</v>
      </c>
      <c r="J36" s="32"/>
      <c r="K36" s="31">
        <v>1</v>
      </c>
      <c r="L36" s="32"/>
      <c r="M36" s="33">
        <v>2</v>
      </c>
      <c r="N36" s="32"/>
      <c r="O36" s="31">
        <v>2</v>
      </c>
      <c r="P36" s="32"/>
      <c r="Q36" s="31">
        <v>4</v>
      </c>
      <c r="R36" s="34"/>
      <c r="S36" s="31">
        <v>0</v>
      </c>
      <c r="T36" s="32"/>
      <c r="U36" s="31">
        <v>1</v>
      </c>
      <c r="V36" s="32"/>
      <c r="W36" s="31">
        <v>1</v>
      </c>
      <c r="X36" s="32"/>
    </row>
    <row r="37" spans="3:24" x14ac:dyDescent="0.35">
      <c r="C37" s="88" t="s">
        <v>34</v>
      </c>
      <c r="D37" s="35" t="s">
        <v>23</v>
      </c>
      <c r="E37" s="9">
        <v>187</v>
      </c>
      <c r="F37" s="10">
        <v>0.27100000000000002</v>
      </c>
      <c r="G37" s="36">
        <v>139</v>
      </c>
      <c r="H37" s="37">
        <v>0.64700000000000002</v>
      </c>
      <c r="I37" s="36">
        <v>32</v>
      </c>
      <c r="J37" s="37">
        <v>0.193</v>
      </c>
      <c r="K37" s="36">
        <v>171</v>
      </c>
      <c r="L37" s="37">
        <v>0.44900000000000001</v>
      </c>
      <c r="M37" s="38">
        <v>151</v>
      </c>
      <c r="N37" s="37">
        <v>0.79100000000000004</v>
      </c>
      <c r="O37" s="36">
        <v>35</v>
      </c>
      <c r="P37" s="37">
        <v>0.34699999999999998</v>
      </c>
      <c r="Q37" s="36">
        <v>186</v>
      </c>
      <c r="R37" s="10">
        <v>0.63700000000000001</v>
      </c>
      <c r="S37" s="36">
        <v>112</v>
      </c>
      <c r="T37" s="37">
        <v>0.84799999999999998</v>
      </c>
      <c r="U37" s="36">
        <v>16</v>
      </c>
      <c r="V37" s="37">
        <v>0.308</v>
      </c>
      <c r="W37" s="36">
        <v>128</v>
      </c>
      <c r="X37" s="37">
        <v>0.69599999999999995</v>
      </c>
    </row>
    <row r="38" spans="3:24" x14ac:dyDescent="0.35">
      <c r="C38" s="89"/>
      <c r="D38" s="35" t="s">
        <v>24</v>
      </c>
      <c r="E38" s="9">
        <v>193</v>
      </c>
      <c r="F38" s="10">
        <v>0.27900000000000003</v>
      </c>
      <c r="G38" s="36">
        <v>55</v>
      </c>
      <c r="H38" s="37">
        <v>0.25600000000000001</v>
      </c>
      <c r="I38" s="36">
        <v>72</v>
      </c>
      <c r="J38" s="37">
        <v>0.434</v>
      </c>
      <c r="K38" s="36">
        <v>127</v>
      </c>
      <c r="L38" s="37">
        <v>0.33300000000000002</v>
      </c>
      <c r="M38" s="38">
        <v>28</v>
      </c>
      <c r="N38" s="37">
        <v>0.14699999999999999</v>
      </c>
      <c r="O38" s="36">
        <v>29</v>
      </c>
      <c r="P38" s="37">
        <v>0.28699999999999998</v>
      </c>
      <c r="Q38" s="36">
        <v>57</v>
      </c>
      <c r="R38" s="10">
        <v>0.19500000000000001</v>
      </c>
      <c r="S38" s="36">
        <v>16</v>
      </c>
      <c r="T38" s="37">
        <v>0.121</v>
      </c>
      <c r="U38" s="36">
        <v>19</v>
      </c>
      <c r="V38" s="37">
        <v>0.36499999999999999</v>
      </c>
      <c r="W38" s="36">
        <v>35</v>
      </c>
      <c r="X38" s="37">
        <v>0.19</v>
      </c>
    </row>
    <row r="39" spans="3:24" x14ac:dyDescent="0.35">
      <c r="C39" s="89"/>
      <c r="D39" s="56" t="s">
        <v>25</v>
      </c>
      <c r="E39" s="21">
        <v>311</v>
      </c>
      <c r="F39" s="40">
        <v>0.45</v>
      </c>
      <c r="G39" s="43">
        <v>21</v>
      </c>
      <c r="H39" s="45">
        <v>9.8000000000000004E-2</v>
      </c>
      <c r="I39" s="43">
        <v>62</v>
      </c>
      <c r="J39" s="42">
        <v>0.373</v>
      </c>
      <c r="K39" s="43">
        <v>83</v>
      </c>
      <c r="L39" s="45">
        <v>0.218</v>
      </c>
      <c r="M39" s="44">
        <v>12</v>
      </c>
      <c r="N39" s="45">
        <v>6.3E-2</v>
      </c>
      <c r="O39" s="43">
        <v>37</v>
      </c>
      <c r="P39" s="42">
        <v>0.36599999999999999</v>
      </c>
      <c r="Q39" s="43">
        <v>49</v>
      </c>
      <c r="R39" s="46">
        <v>0.16800000000000001</v>
      </c>
      <c r="S39" s="43">
        <v>4</v>
      </c>
      <c r="T39" s="45">
        <v>0.03</v>
      </c>
      <c r="U39" s="43">
        <v>17</v>
      </c>
      <c r="V39" s="42">
        <v>0.32700000000000001</v>
      </c>
      <c r="W39" s="43">
        <v>21</v>
      </c>
      <c r="X39" s="45">
        <v>0.114</v>
      </c>
    </row>
    <row r="40" spans="3:24" s="4" customFormat="1" x14ac:dyDescent="0.35">
      <c r="C40" s="90"/>
      <c r="D40" s="57" t="s">
        <v>26</v>
      </c>
      <c r="E40" s="67">
        <f>711-E37-E38-E39</f>
        <v>20</v>
      </c>
      <c r="F40" s="49"/>
      <c r="G40" s="52">
        <v>0</v>
      </c>
      <c r="H40" s="51"/>
      <c r="I40" s="52">
        <v>1</v>
      </c>
      <c r="J40" s="51"/>
      <c r="K40" s="52">
        <v>1</v>
      </c>
      <c r="L40" s="51"/>
      <c r="M40" s="53">
        <v>2</v>
      </c>
      <c r="N40" s="51"/>
      <c r="O40" s="52">
        <v>1</v>
      </c>
      <c r="P40" s="51"/>
      <c r="Q40" s="52">
        <v>3</v>
      </c>
      <c r="R40" s="54"/>
      <c r="S40" s="52">
        <v>0</v>
      </c>
      <c r="T40" s="51"/>
      <c r="U40" s="52">
        <v>1</v>
      </c>
      <c r="V40" s="51"/>
      <c r="W40" s="52">
        <v>1</v>
      </c>
      <c r="X40" s="51"/>
    </row>
    <row r="41" spans="3:24" x14ac:dyDescent="0.35">
      <c r="C41" s="88" t="s">
        <v>35</v>
      </c>
      <c r="D41" s="35" t="s">
        <v>23</v>
      </c>
      <c r="E41" s="9">
        <v>259</v>
      </c>
      <c r="F41" s="10">
        <v>0.374</v>
      </c>
      <c r="G41" s="36">
        <v>159</v>
      </c>
      <c r="H41" s="37">
        <v>0.74299999999999999</v>
      </c>
      <c r="I41" s="36">
        <v>71</v>
      </c>
      <c r="J41" s="37">
        <v>0.433</v>
      </c>
      <c r="K41" s="36">
        <v>230</v>
      </c>
      <c r="L41" s="37">
        <v>0.60799999999999998</v>
      </c>
      <c r="M41" s="38">
        <v>161</v>
      </c>
      <c r="N41" s="37">
        <v>0.84299999999999997</v>
      </c>
      <c r="O41" s="36">
        <v>48</v>
      </c>
      <c r="P41" s="37">
        <v>0.48</v>
      </c>
      <c r="Q41" s="36">
        <v>209</v>
      </c>
      <c r="R41" s="10">
        <v>0.71799999999999997</v>
      </c>
      <c r="S41" s="36">
        <v>104</v>
      </c>
      <c r="T41" s="37">
        <v>0.78800000000000003</v>
      </c>
      <c r="U41" s="36">
        <v>16</v>
      </c>
      <c r="V41" s="37">
        <v>0.308</v>
      </c>
      <c r="W41" s="36">
        <v>120</v>
      </c>
      <c r="X41" s="37">
        <v>0.65200000000000002</v>
      </c>
    </row>
    <row r="42" spans="3:24" x14ac:dyDescent="0.35">
      <c r="C42" s="89"/>
      <c r="D42" s="35" t="s">
        <v>24</v>
      </c>
      <c r="E42" s="9">
        <v>183</v>
      </c>
      <c r="F42" s="10">
        <v>0.26400000000000001</v>
      </c>
      <c r="G42" s="36">
        <v>38</v>
      </c>
      <c r="H42" s="37">
        <v>0.17799999999999999</v>
      </c>
      <c r="I42" s="36">
        <v>48</v>
      </c>
      <c r="J42" s="37">
        <v>0.29299999999999998</v>
      </c>
      <c r="K42" s="36">
        <v>86</v>
      </c>
      <c r="L42" s="37">
        <v>0.22800000000000001</v>
      </c>
      <c r="M42" s="38">
        <v>25</v>
      </c>
      <c r="N42" s="37">
        <v>0.13100000000000001</v>
      </c>
      <c r="O42" s="36">
        <v>24</v>
      </c>
      <c r="P42" s="37">
        <v>0.24</v>
      </c>
      <c r="Q42" s="36">
        <v>49</v>
      </c>
      <c r="R42" s="10">
        <v>0.16800000000000001</v>
      </c>
      <c r="S42" s="36">
        <v>20</v>
      </c>
      <c r="T42" s="37">
        <v>0.152</v>
      </c>
      <c r="U42" s="36">
        <v>20</v>
      </c>
      <c r="V42" s="37">
        <v>0.38500000000000001</v>
      </c>
      <c r="W42" s="36">
        <v>40</v>
      </c>
      <c r="X42" s="37">
        <v>0.217</v>
      </c>
    </row>
    <row r="43" spans="3:24" x14ac:dyDescent="0.35">
      <c r="C43" s="89"/>
      <c r="D43" s="56" t="s">
        <v>25</v>
      </c>
      <c r="E43" s="68">
        <v>251</v>
      </c>
      <c r="F43" s="40">
        <v>0.36199999999999999</v>
      </c>
      <c r="G43" s="43">
        <v>17</v>
      </c>
      <c r="H43" s="45">
        <v>7.9000000000000001E-2</v>
      </c>
      <c r="I43" s="43">
        <v>45</v>
      </c>
      <c r="J43" s="42">
        <v>0.27400000000000002</v>
      </c>
      <c r="K43" s="43">
        <v>62</v>
      </c>
      <c r="L43" s="45">
        <v>0.16400000000000001</v>
      </c>
      <c r="M43" s="44">
        <v>5</v>
      </c>
      <c r="N43" s="45">
        <v>2.5999999999999999E-2</v>
      </c>
      <c r="O43" s="43">
        <v>28</v>
      </c>
      <c r="P43" s="42">
        <v>0.28000000000000003</v>
      </c>
      <c r="Q43" s="43">
        <v>33</v>
      </c>
      <c r="R43" s="46">
        <v>0.113</v>
      </c>
      <c r="S43" s="43">
        <v>8</v>
      </c>
      <c r="T43" s="45">
        <v>6.0999999999999999E-2</v>
      </c>
      <c r="U43" s="43">
        <v>16</v>
      </c>
      <c r="V43" s="42">
        <v>0.308</v>
      </c>
      <c r="W43" s="43">
        <v>24</v>
      </c>
      <c r="X43" s="45">
        <v>0.13</v>
      </c>
    </row>
    <row r="44" spans="3:24" s="4" customFormat="1" x14ac:dyDescent="0.35">
      <c r="C44" s="90"/>
      <c r="D44" s="57" t="s">
        <v>26</v>
      </c>
      <c r="E44" s="69">
        <f>711-E41-E42-E43</f>
        <v>18</v>
      </c>
      <c r="F44" s="49"/>
      <c r="G44" s="52">
        <v>1</v>
      </c>
      <c r="H44" s="51"/>
      <c r="I44" s="52">
        <v>3</v>
      </c>
      <c r="J44" s="51"/>
      <c r="K44" s="52">
        <v>4</v>
      </c>
      <c r="L44" s="51"/>
      <c r="M44" s="53">
        <v>2</v>
      </c>
      <c r="N44" s="51"/>
      <c r="O44" s="52">
        <v>2</v>
      </c>
      <c r="P44" s="51"/>
      <c r="Q44" s="52">
        <v>4</v>
      </c>
      <c r="R44" s="54"/>
      <c r="S44" s="52">
        <v>0</v>
      </c>
      <c r="T44" s="51"/>
      <c r="U44" s="52">
        <v>1</v>
      </c>
      <c r="V44" s="51"/>
      <c r="W44" s="52">
        <v>1</v>
      </c>
      <c r="X44" s="51"/>
    </row>
    <row r="45" spans="3:24" x14ac:dyDescent="0.35">
      <c r="C45" s="88" t="s">
        <v>36</v>
      </c>
      <c r="D45" s="35" t="s">
        <v>23</v>
      </c>
      <c r="E45" s="9">
        <v>289</v>
      </c>
      <c r="F45" s="10">
        <v>0.42199999999999999</v>
      </c>
      <c r="G45" s="36">
        <v>158</v>
      </c>
      <c r="H45" s="37">
        <v>0.73499999999999999</v>
      </c>
      <c r="I45" s="36">
        <v>70</v>
      </c>
      <c r="J45" s="37">
        <v>0.42399999999999999</v>
      </c>
      <c r="K45" s="36">
        <v>228</v>
      </c>
      <c r="L45" s="37">
        <v>0.6</v>
      </c>
      <c r="M45" s="38">
        <v>165</v>
      </c>
      <c r="N45" s="37">
        <v>0.86399999999999999</v>
      </c>
      <c r="O45" s="36">
        <v>57</v>
      </c>
      <c r="P45" s="37">
        <v>0.56399999999999995</v>
      </c>
      <c r="Q45" s="36">
        <v>222</v>
      </c>
      <c r="R45" s="10">
        <v>0.76</v>
      </c>
      <c r="S45" s="36">
        <v>112</v>
      </c>
      <c r="T45" s="37">
        <v>0.85499999999999998</v>
      </c>
      <c r="U45" s="36">
        <v>27</v>
      </c>
      <c r="V45" s="37">
        <v>0.51900000000000002</v>
      </c>
      <c r="W45" s="36">
        <v>139</v>
      </c>
      <c r="X45" s="37">
        <v>0.76</v>
      </c>
    </row>
    <row r="46" spans="3:24" x14ac:dyDescent="0.35">
      <c r="C46" s="89"/>
      <c r="D46" s="35" t="s">
        <v>24</v>
      </c>
      <c r="E46" s="9">
        <v>164</v>
      </c>
      <c r="F46" s="10">
        <v>0.23899999999999999</v>
      </c>
      <c r="G46" s="36">
        <v>37</v>
      </c>
      <c r="H46" s="37">
        <v>0.17199999999999999</v>
      </c>
      <c r="I46" s="36">
        <v>49</v>
      </c>
      <c r="J46" s="37">
        <v>0.29699999999999999</v>
      </c>
      <c r="K46" s="36">
        <v>86</v>
      </c>
      <c r="L46" s="37">
        <v>0.22600000000000001</v>
      </c>
      <c r="M46" s="38">
        <v>21</v>
      </c>
      <c r="N46" s="37">
        <v>0.11</v>
      </c>
      <c r="O46" s="36">
        <v>16</v>
      </c>
      <c r="P46" s="37">
        <v>0.158</v>
      </c>
      <c r="Q46" s="36">
        <v>37</v>
      </c>
      <c r="R46" s="10">
        <v>0.127</v>
      </c>
      <c r="S46" s="36">
        <v>14</v>
      </c>
      <c r="T46" s="37">
        <v>0.107</v>
      </c>
      <c r="U46" s="36">
        <v>13</v>
      </c>
      <c r="V46" s="37">
        <v>0.25</v>
      </c>
      <c r="W46" s="36">
        <v>27</v>
      </c>
      <c r="X46" s="37">
        <v>0.14799999999999999</v>
      </c>
    </row>
    <row r="47" spans="3:24" x14ac:dyDescent="0.35">
      <c r="C47" s="89"/>
      <c r="D47" s="56" t="s">
        <v>25</v>
      </c>
      <c r="E47" s="21">
        <v>232</v>
      </c>
      <c r="F47" s="40">
        <v>0.33900000000000002</v>
      </c>
      <c r="G47" s="43">
        <v>20</v>
      </c>
      <c r="H47" s="45">
        <v>9.2999999999999999E-2</v>
      </c>
      <c r="I47" s="43">
        <v>46</v>
      </c>
      <c r="J47" s="42">
        <v>0.27900000000000003</v>
      </c>
      <c r="K47" s="43">
        <v>66</v>
      </c>
      <c r="L47" s="45">
        <v>0.17399999999999999</v>
      </c>
      <c r="M47" s="44">
        <v>5</v>
      </c>
      <c r="N47" s="45">
        <v>2.5999999999999999E-2</v>
      </c>
      <c r="O47" s="43">
        <v>28</v>
      </c>
      <c r="P47" s="42">
        <v>0.27700000000000002</v>
      </c>
      <c r="Q47" s="43">
        <v>33</v>
      </c>
      <c r="R47" s="46">
        <v>0.113</v>
      </c>
      <c r="S47" s="43">
        <v>5</v>
      </c>
      <c r="T47" s="45">
        <v>3.7999999999999999E-2</v>
      </c>
      <c r="U47" s="43">
        <v>12</v>
      </c>
      <c r="V47" s="42">
        <v>0.23100000000000001</v>
      </c>
      <c r="W47" s="43">
        <v>17</v>
      </c>
      <c r="X47" s="45">
        <v>9.2999999999999999E-2</v>
      </c>
    </row>
    <row r="48" spans="3:24" s="4" customFormat="1" x14ac:dyDescent="0.35">
      <c r="C48" s="90"/>
      <c r="D48" s="57" t="s">
        <v>26</v>
      </c>
      <c r="E48" s="48">
        <f>711-E45-E46-E47</f>
        <v>26</v>
      </c>
      <c r="F48" s="49"/>
      <c r="G48" s="52">
        <v>0</v>
      </c>
      <c r="H48" s="51"/>
      <c r="I48" s="52">
        <v>2</v>
      </c>
      <c r="J48" s="51"/>
      <c r="K48" s="52">
        <v>2</v>
      </c>
      <c r="L48" s="51"/>
      <c r="M48" s="53">
        <v>2</v>
      </c>
      <c r="N48" s="51"/>
      <c r="O48" s="52">
        <v>1</v>
      </c>
      <c r="P48" s="51"/>
      <c r="Q48" s="52">
        <v>3</v>
      </c>
      <c r="R48" s="54"/>
      <c r="S48" s="52">
        <v>1</v>
      </c>
      <c r="T48" s="51"/>
      <c r="U48" s="52">
        <v>1</v>
      </c>
      <c r="V48" s="51"/>
      <c r="W48" s="52">
        <v>2</v>
      </c>
      <c r="X48" s="51"/>
    </row>
    <row r="49" spans="3:24" x14ac:dyDescent="0.35">
      <c r="C49" s="70" t="s">
        <v>37</v>
      </c>
      <c r="D49" s="59"/>
      <c r="E49" s="71"/>
      <c r="F49" s="72"/>
      <c r="G49" s="7"/>
      <c r="H49" s="62"/>
      <c r="I49" s="7"/>
      <c r="J49" s="62"/>
      <c r="K49" s="7"/>
      <c r="L49" s="62"/>
      <c r="M49" s="6"/>
      <c r="N49" s="62"/>
      <c r="O49" s="7"/>
      <c r="P49" s="62"/>
      <c r="Q49" s="7"/>
      <c r="R49" s="63"/>
      <c r="S49" s="7"/>
      <c r="T49" s="62"/>
      <c r="U49" s="7"/>
      <c r="V49" s="62"/>
      <c r="W49" s="7"/>
      <c r="X49" s="62"/>
    </row>
    <row r="50" spans="3:24" x14ac:dyDescent="0.35">
      <c r="C50" s="89" t="s">
        <v>38</v>
      </c>
      <c r="D50" s="35" t="s">
        <v>23</v>
      </c>
      <c r="E50" s="9">
        <v>365</v>
      </c>
      <c r="F50" s="10">
        <v>0.53300000000000003</v>
      </c>
      <c r="G50" s="36">
        <v>184</v>
      </c>
      <c r="H50" s="37">
        <v>0.85599999999999998</v>
      </c>
      <c r="I50" s="36">
        <v>116</v>
      </c>
      <c r="J50" s="37">
        <v>0.69499999999999995</v>
      </c>
      <c r="K50" s="36">
        <v>300</v>
      </c>
      <c r="L50" s="37">
        <v>0.78500000000000003</v>
      </c>
      <c r="M50" s="38">
        <v>179</v>
      </c>
      <c r="N50" s="37">
        <v>0.93200000000000005</v>
      </c>
      <c r="O50" s="36">
        <v>77</v>
      </c>
      <c r="P50" s="37">
        <v>0.755</v>
      </c>
      <c r="Q50" s="36">
        <v>256</v>
      </c>
      <c r="R50" s="10">
        <v>0.871</v>
      </c>
      <c r="S50" s="36">
        <v>121</v>
      </c>
      <c r="T50" s="37">
        <v>0.91700000000000004</v>
      </c>
      <c r="U50" s="36">
        <v>40</v>
      </c>
      <c r="V50" s="37">
        <v>0.755</v>
      </c>
      <c r="W50" s="36">
        <v>161</v>
      </c>
      <c r="X50" s="37">
        <v>0.87</v>
      </c>
    </row>
    <row r="51" spans="3:24" x14ac:dyDescent="0.35">
      <c r="C51" s="89"/>
      <c r="D51" s="35" t="s">
        <v>24</v>
      </c>
      <c r="E51" s="9">
        <v>153</v>
      </c>
      <c r="F51" s="10">
        <v>0.223</v>
      </c>
      <c r="G51" s="36">
        <v>15</v>
      </c>
      <c r="H51" s="37">
        <v>7.0000000000000007E-2</v>
      </c>
      <c r="I51" s="36">
        <v>31</v>
      </c>
      <c r="J51" s="37">
        <v>0.186</v>
      </c>
      <c r="K51" s="36">
        <v>46</v>
      </c>
      <c r="L51" s="37">
        <v>0.12</v>
      </c>
      <c r="M51" s="38">
        <v>11</v>
      </c>
      <c r="N51" s="37">
        <v>5.7000000000000002E-2</v>
      </c>
      <c r="O51" s="36">
        <v>13</v>
      </c>
      <c r="P51" s="37">
        <v>0.127</v>
      </c>
      <c r="Q51" s="36">
        <v>24</v>
      </c>
      <c r="R51" s="10">
        <v>8.2000000000000003E-2</v>
      </c>
      <c r="S51" s="36">
        <v>8</v>
      </c>
      <c r="T51" s="37">
        <v>6.0999999999999999E-2</v>
      </c>
      <c r="U51" s="36">
        <v>6</v>
      </c>
      <c r="V51" s="37">
        <v>0.113</v>
      </c>
      <c r="W51" s="36">
        <v>14</v>
      </c>
      <c r="X51" s="37">
        <v>7.5999999999999998E-2</v>
      </c>
    </row>
    <row r="52" spans="3:24" x14ac:dyDescent="0.35">
      <c r="C52" s="89"/>
      <c r="D52" s="56" t="s">
        <v>25</v>
      </c>
      <c r="E52" s="21">
        <v>167</v>
      </c>
      <c r="F52" s="40">
        <v>0.24399999999999999</v>
      </c>
      <c r="G52" s="43">
        <v>16</v>
      </c>
      <c r="H52" s="45">
        <v>7.3999999999999996E-2</v>
      </c>
      <c r="I52" s="43">
        <v>20</v>
      </c>
      <c r="J52" s="42">
        <v>0.12</v>
      </c>
      <c r="K52" s="43">
        <v>36</v>
      </c>
      <c r="L52" s="45">
        <v>9.4E-2</v>
      </c>
      <c r="M52" s="44">
        <v>2</v>
      </c>
      <c r="N52" s="45">
        <v>0.01</v>
      </c>
      <c r="O52" s="43">
        <v>12</v>
      </c>
      <c r="P52" s="42">
        <v>0.11799999999999999</v>
      </c>
      <c r="Q52" s="43">
        <v>14</v>
      </c>
      <c r="R52" s="46">
        <v>4.8000000000000001E-2</v>
      </c>
      <c r="S52" s="43">
        <v>3</v>
      </c>
      <c r="T52" s="45">
        <v>2.3E-2</v>
      </c>
      <c r="U52" s="43">
        <v>7</v>
      </c>
      <c r="V52" s="42">
        <v>0.13200000000000001</v>
      </c>
      <c r="W52" s="43">
        <v>10</v>
      </c>
      <c r="X52" s="45">
        <v>5.3999999999999999E-2</v>
      </c>
    </row>
    <row r="53" spans="3:24" s="4" customFormat="1" x14ac:dyDescent="0.35">
      <c r="C53" s="90"/>
      <c r="D53" s="57" t="s">
        <v>26</v>
      </c>
      <c r="E53" s="48">
        <f>711-E50-E51-E52</f>
        <v>26</v>
      </c>
      <c r="F53" s="49"/>
      <c r="G53" s="52">
        <v>0</v>
      </c>
      <c r="H53" s="73"/>
      <c r="I53" s="50">
        <v>0</v>
      </c>
      <c r="J53" s="73"/>
      <c r="K53" s="50">
        <v>0</v>
      </c>
      <c r="L53" s="51"/>
      <c r="M53" s="53">
        <v>1</v>
      </c>
      <c r="N53" s="51"/>
      <c r="O53" s="52">
        <v>0</v>
      </c>
      <c r="P53" s="51"/>
      <c r="Q53" s="52">
        <v>1</v>
      </c>
      <c r="R53" s="54"/>
      <c r="S53" s="52">
        <v>0</v>
      </c>
      <c r="T53" s="51"/>
      <c r="U53" s="52">
        <v>0</v>
      </c>
      <c r="V53" s="51"/>
      <c r="W53" s="52">
        <v>0</v>
      </c>
      <c r="X53" s="51"/>
    </row>
    <row r="54" spans="3:24" x14ac:dyDescent="0.35">
      <c r="C54" s="88" t="s">
        <v>39</v>
      </c>
      <c r="D54" s="35" t="s">
        <v>23</v>
      </c>
      <c r="E54" s="38">
        <v>378</v>
      </c>
      <c r="F54" s="10">
        <v>0.54800000000000004</v>
      </c>
      <c r="G54" s="36">
        <v>177</v>
      </c>
      <c r="H54" s="37">
        <v>0.82299999999999995</v>
      </c>
      <c r="I54" s="36">
        <v>124</v>
      </c>
      <c r="J54" s="37">
        <v>0.74299999999999999</v>
      </c>
      <c r="K54" s="36">
        <v>301</v>
      </c>
      <c r="L54" s="37">
        <v>0.78800000000000003</v>
      </c>
      <c r="M54" s="38">
        <v>184</v>
      </c>
      <c r="N54" s="37">
        <v>0.95799999999999996</v>
      </c>
      <c r="O54" s="36">
        <v>77</v>
      </c>
      <c r="P54" s="37">
        <v>0.755</v>
      </c>
      <c r="Q54" s="36">
        <v>261</v>
      </c>
      <c r="R54" s="10">
        <v>0.88800000000000001</v>
      </c>
      <c r="S54" s="36">
        <v>120</v>
      </c>
      <c r="T54" s="37">
        <v>0.90900000000000003</v>
      </c>
      <c r="U54" s="36">
        <v>38</v>
      </c>
      <c r="V54" s="37">
        <v>0.71699999999999997</v>
      </c>
      <c r="W54" s="36">
        <v>158</v>
      </c>
      <c r="X54" s="37">
        <v>0.85399999999999998</v>
      </c>
    </row>
    <row r="55" spans="3:24" x14ac:dyDescent="0.35">
      <c r="C55" s="89"/>
      <c r="D55" s="35" t="s">
        <v>24</v>
      </c>
      <c r="E55" s="9">
        <v>150</v>
      </c>
      <c r="F55" s="10">
        <v>0.217</v>
      </c>
      <c r="G55" s="36">
        <v>24</v>
      </c>
      <c r="H55" s="37">
        <v>0.112</v>
      </c>
      <c r="I55" s="36">
        <v>24</v>
      </c>
      <c r="J55" s="37">
        <v>0.14399999999999999</v>
      </c>
      <c r="K55" s="36">
        <v>48</v>
      </c>
      <c r="L55" s="37">
        <v>0.126</v>
      </c>
      <c r="M55" s="38">
        <v>5</v>
      </c>
      <c r="N55" s="37">
        <v>2.5999999999999999E-2</v>
      </c>
      <c r="O55" s="36">
        <v>12</v>
      </c>
      <c r="P55" s="37">
        <v>0.11799999999999999</v>
      </c>
      <c r="Q55" s="36">
        <v>17</v>
      </c>
      <c r="R55" s="10">
        <v>5.8000000000000003E-2</v>
      </c>
      <c r="S55" s="36">
        <v>10</v>
      </c>
      <c r="T55" s="37">
        <v>7.5999999999999998E-2</v>
      </c>
      <c r="U55" s="36">
        <v>9</v>
      </c>
      <c r="V55" s="37">
        <v>0.17</v>
      </c>
      <c r="W55" s="36">
        <v>19</v>
      </c>
      <c r="X55" s="37">
        <v>0.10299999999999999</v>
      </c>
    </row>
    <row r="56" spans="3:24" x14ac:dyDescent="0.35">
      <c r="C56" s="89"/>
      <c r="D56" s="56" t="s">
        <v>25</v>
      </c>
      <c r="E56" s="21">
        <v>162</v>
      </c>
      <c r="F56" s="40">
        <v>0.23499999999999999</v>
      </c>
      <c r="G56" s="43">
        <v>14</v>
      </c>
      <c r="H56" s="74">
        <v>6.5000000000000002E-2</v>
      </c>
      <c r="I56" s="41">
        <v>19</v>
      </c>
      <c r="J56" s="75">
        <v>0.114</v>
      </c>
      <c r="K56" s="41">
        <v>33</v>
      </c>
      <c r="L56" s="45">
        <v>8.5999999999999993E-2</v>
      </c>
      <c r="M56" s="44">
        <v>3</v>
      </c>
      <c r="N56" s="45">
        <v>1.6E-2</v>
      </c>
      <c r="O56" s="43">
        <v>13</v>
      </c>
      <c r="P56" s="42">
        <v>0.127</v>
      </c>
      <c r="Q56" s="43">
        <v>16</v>
      </c>
      <c r="R56" s="46">
        <v>5.3999999999999999E-2</v>
      </c>
      <c r="S56" s="43">
        <v>2</v>
      </c>
      <c r="T56" s="45">
        <v>1.4999999999999999E-2</v>
      </c>
      <c r="U56" s="43">
        <v>6</v>
      </c>
      <c r="V56" s="42">
        <v>0.113</v>
      </c>
      <c r="W56" s="43">
        <v>8</v>
      </c>
      <c r="X56" s="45">
        <v>4.2999999999999997E-2</v>
      </c>
    </row>
    <row r="57" spans="3:24" s="4" customFormat="1" x14ac:dyDescent="0.35">
      <c r="C57" s="90"/>
      <c r="D57" s="57" t="s">
        <v>26</v>
      </c>
      <c r="E57" s="48">
        <f>711-E54-E55-E56</f>
        <v>21</v>
      </c>
      <c r="F57" s="49"/>
      <c r="G57" s="52">
        <v>0</v>
      </c>
      <c r="H57" s="73"/>
      <c r="I57" s="50">
        <v>0</v>
      </c>
      <c r="J57" s="73"/>
      <c r="K57" s="50">
        <v>0</v>
      </c>
      <c r="L57" s="54"/>
      <c r="M57" s="53">
        <v>1</v>
      </c>
      <c r="N57" s="51"/>
      <c r="O57" s="52">
        <v>0</v>
      </c>
      <c r="P57" s="51"/>
      <c r="Q57" s="52">
        <v>1</v>
      </c>
      <c r="R57" s="54"/>
      <c r="S57" s="52">
        <v>0</v>
      </c>
      <c r="T57" s="51"/>
      <c r="U57" s="52">
        <v>0</v>
      </c>
      <c r="V57" s="51"/>
      <c r="W57" s="52">
        <v>0</v>
      </c>
      <c r="X57" s="51"/>
    </row>
    <row r="58" spans="3:24" x14ac:dyDescent="0.35">
      <c r="C58" s="88" t="s">
        <v>40</v>
      </c>
      <c r="D58" s="35" t="s">
        <v>23</v>
      </c>
      <c r="E58" s="9">
        <v>433</v>
      </c>
      <c r="F58" s="10">
        <v>0.62</v>
      </c>
      <c r="G58" s="36">
        <v>183</v>
      </c>
      <c r="H58" s="37">
        <v>0.85099999999999998</v>
      </c>
      <c r="I58" s="36">
        <v>124</v>
      </c>
      <c r="J58" s="37">
        <v>0.74299999999999999</v>
      </c>
      <c r="K58" s="36">
        <v>307</v>
      </c>
      <c r="L58" s="37">
        <v>0.80400000000000005</v>
      </c>
      <c r="M58" s="38">
        <v>175</v>
      </c>
      <c r="N58" s="37">
        <v>0.91100000000000003</v>
      </c>
      <c r="O58" s="36">
        <v>70</v>
      </c>
      <c r="P58" s="37">
        <v>0.68600000000000005</v>
      </c>
      <c r="Q58" s="36">
        <v>245</v>
      </c>
      <c r="R58" s="10">
        <v>0.83299999999999996</v>
      </c>
      <c r="S58" s="36">
        <v>120</v>
      </c>
      <c r="T58" s="37">
        <v>0.90900000000000003</v>
      </c>
      <c r="U58" s="36">
        <v>39</v>
      </c>
      <c r="V58" s="37">
        <v>0.73599999999999999</v>
      </c>
      <c r="W58" s="36">
        <v>159</v>
      </c>
      <c r="X58" s="37">
        <v>0.85899999999999999</v>
      </c>
    </row>
    <row r="59" spans="3:24" x14ac:dyDescent="0.35">
      <c r="C59" s="89"/>
      <c r="D59" s="35" t="s">
        <v>24</v>
      </c>
      <c r="E59" s="9">
        <v>159</v>
      </c>
      <c r="F59" s="10">
        <v>0.22800000000000001</v>
      </c>
      <c r="G59" s="36">
        <v>20</v>
      </c>
      <c r="H59" s="37">
        <v>9.2999999999999999E-2</v>
      </c>
      <c r="I59" s="36">
        <v>23</v>
      </c>
      <c r="J59" s="37">
        <v>0.13800000000000001</v>
      </c>
      <c r="K59" s="36">
        <v>43</v>
      </c>
      <c r="L59" s="37">
        <v>0.113</v>
      </c>
      <c r="M59" s="38">
        <v>12</v>
      </c>
      <c r="N59" s="37">
        <v>6.3E-2</v>
      </c>
      <c r="O59" s="36">
        <v>16</v>
      </c>
      <c r="P59" s="37">
        <v>0.157</v>
      </c>
      <c r="Q59" s="36">
        <v>28</v>
      </c>
      <c r="R59" s="10">
        <v>9.5000000000000001E-2</v>
      </c>
      <c r="S59" s="36">
        <v>10</v>
      </c>
      <c r="T59" s="37">
        <v>7.5999999999999998E-2</v>
      </c>
      <c r="U59" s="36">
        <v>6</v>
      </c>
      <c r="V59" s="37">
        <v>0.113</v>
      </c>
      <c r="W59" s="36">
        <v>16</v>
      </c>
      <c r="X59" s="37">
        <v>8.5999999999999993E-2</v>
      </c>
    </row>
    <row r="60" spans="3:24" x14ac:dyDescent="0.35">
      <c r="C60" s="89"/>
      <c r="D60" s="56" t="s">
        <v>25</v>
      </c>
      <c r="E60" s="21">
        <v>106</v>
      </c>
      <c r="F60" s="40">
        <v>0.152</v>
      </c>
      <c r="G60" s="43">
        <v>12</v>
      </c>
      <c r="H60" s="45">
        <v>5.6000000000000001E-2</v>
      </c>
      <c r="I60" s="43">
        <v>20</v>
      </c>
      <c r="J60" s="42">
        <v>0.12</v>
      </c>
      <c r="K60" s="43">
        <v>32</v>
      </c>
      <c r="L60" s="45">
        <v>8.4000000000000005E-2</v>
      </c>
      <c r="M60" s="44">
        <v>5</v>
      </c>
      <c r="N60" s="45">
        <v>2.5999999999999999E-2</v>
      </c>
      <c r="O60" s="43">
        <v>16</v>
      </c>
      <c r="P60" s="42">
        <v>0.157</v>
      </c>
      <c r="Q60" s="43">
        <v>21</v>
      </c>
      <c r="R60" s="46">
        <v>7.0999999999999994E-2</v>
      </c>
      <c r="S60" s="43">
        <v>2</v>
      </c>
      <c r="T60" s="45">
        <v>1.4999999999999999E-2</v>
      </c>
      <c r="U60" s="43">
        <v>8</v>
      </c>
      <c r="V60" s="42">
        <v>0.151</v>
      </c>
      <c r="W60" s="43">
        <v>10</v>
      </c>
      <c r="X60" s="45">
        <v>5.3999999999999999E-2</v>
      </c>
    </row>
    <row r="61" spans="3:24" s="4" customFormat="1" x14ac:dyDescent="0.35">
      <c r="C61" s="90"/>
      <c r="D61" s="57" t="s">
        <v>26</v>
      </c>
      <c r="E61" s="48">
        <f>711-E58-E59-E60</f>
        <v>13</v>
      </c>
      <c r="F61" s="49"/>
      <c r="G61" s="52">
        <v>0</v>
      </c>
      <c r="H61" s="73"/>
      <c r="I61" s="50">
        <v>0</v>
      </c>
      <c r="J61" s="73"/>
      <c r="K61" s="50">
        <v>0</v>
      </c>
      <c r="L61" s="51"/>
      <c r="M61" s="53">
        <v>1</v>
      </c>
      <c r="N61" s="51"/>
      <c r="O61" s="52">
        <v>0</v>
      </c>
      <c r="P61" s="51"/>
      <c r="Q61" s="52">
        <v>1</v>
      </c>
      <c r="R61" s="54"/>
      <c r="S61" s="52">
        <v>0</v>
      </c>
      <c r="T61" s="51"/>
      <c r="U61" s="52">
        <v>0</v>
      </c>
      <c r="V61" s="51"/>
      <c r="W61" s="52">
        <v>0</v>
      </c>
      <c r="X61" s="51"/>
    </row>
    <row r="62" spans="3:24" x14ac:dyDescent="0.35">
      <c r="C62" s="2" t="s">
        <v>41</v>
      </c>
    </row>
    <row r="63" spans="3:24" x14ac:dyDescent="0.35">
      <c r="C63" s="2" t="s">
        <v>42</v>
      </c>
    </row>
    <row r="66" spans="12:12" ht="16.5" customHeight="1" x14ac:dyDescent="0.35"/>
    <row r="67" spans="12:12" ht="16.5" customHeight="1" x14ac:dyDescent="0.35"/>
    <row r="68" spans="12:12" ht="16.5" customHeight="1" x14ac:dyDescent="0.35">
      <c r="L68" s="3"/>
    </row>
    <row r="69" spans="12:12" ht="16.5" customHeight="1" x14ac:dyDescent="0.35"/>
    <row r="70" spans="12:12" ht="16.5" customHeight="1" x14ac:dyDescent="0.35"/>
    <row r="71" spans="12:12" ht="16.5" customHeight="1" x14ac:dyDescent="0.35"/>
    <row r="72" spans="12:12" ht="16.5" customHeight="1" x14ac:dyDescent="0.35"/>
    <row r="73" spans="12:12" ht="16.5" customHeight="1" x14ac:dyDescent="0.35"/>
    <row r="74" spans="12:12" ht="16.5" customHeight="1" x14ac:dyDescent="0.35"/>
    <row r="75" spans="12:12" ht="16.5" customHeight="1" x14ac:dyDescent="0.35"/>
    <row r="76" spans="12:12" ht="16.5" customHeight="1" x14ac:dyDescent="0.35"/>
    <row r="77" spans="12:12" ht="16.5" customHeight="1" x14ac:dyDescent="0.35"/>
    <row r="78" spans="12:12" ht="16.5" customHeight="1" x14ac:dyDescent="0.35"/>
    <row r="79" spans="12:12" ht="16.5" customHeight="1" x14ac:dyDescent="0.35"/>
    <row r="80" spans="12:12" ht="16.5" customHeight="1" x14ac:dyDescent="0.35"/>
    <row r="81" ht="16.5" customHeight="1" x14ac:dyDescent="0.35"/>
    <row r="82" ht="16.5" customHeight="1" x14ac:dyDescent="0.35"/>
    <row r="83" ht="16.5" customHeight="1" x14ac:dyDescent="0.35"/>
    <row r="84" ht="16.5" customHeight="1" x14ac:dyDescent="0.35"/>
    <row r="85" ht="16.5" customHeight="1" x14ac:dyDescent="0.35"/>
    <row r="86" ht="16.5" customHeight="1" x14ac:dyDescent="0.35"/>
    <row r="87" ht="16.5" customHeight="1" x14ac:dyDescent="0.35"/>
    <row r="88" ht="16.5" customHeight="1" x14ac:dyDescent="0.35"/>
    <row r="89" ht="16.5" customHeight="1" x14ac:dyDescent="0.35"/>
    <row r="90" ht="16.5" customHeight="1" x14ac:dyDescent="0.35"/>
    <row r="91" ht="16.5" customHeight="1" x14ac:dyDescent="0.35"/>
    <row r="92" ht="16.5" customHeight="1" x14ac:dyDescent="0.35"/>
    <row r="93" ht="16.5" customHeight="1" x14ac:dyDescent="0.35"/>
    <row r="94" ht="16.5" customHeight="1" x14ac:dyDescent="0.35"/>
    <row r="95" ht="16.5" customHeight="1" x14ac:dyDescent="0.35"/>
    <row r="96" ht="16.5" customHeight="1" x14ac:dyDescent="0.35"/>
    <row r="98" spans="4:6" x14ac:dyDescent="0.35">
      <c r="D98" s="2"/>
      <c r="E98" s="2"/>
      <c r="F98" s="2"/>
    </row>
  </sheetData>
  <mergeCells count="37">
    <mergeCell ref="G4:L4"/>
    <mergeCell ref="M4:R4"/>
    <mergeCell ref="S4:X4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Q6:R6"/>
    <mergeCell ref="S6:T6"/>
    <mergeCell ref="U6:V6"/>
    <mergeCell ref="W6:X6"/>
    <mergeCell ref="C8:C11"/>
    <mergeCell ref="G6:H6"/>
    <mergeCell ref="I6:J6"/>
    <mergeCell ref="K6:L6"/>
    <mergeCell ref="M6:N6"/>
    <mergeCell ref="O6:P6"/>
    <mergeCell ref="C58:C61"/>
    <mergeCell ref="C54:C57"/>
    <mergeCell ref="C37:C40"/>
    <mergeCell ref="C45:C48"/>
    <mergeCell ref="C41:C44"/>
    <mergeCell ref="C50:C53"/>
    <mergeCell ref="E4:F4"/>
    <mergeCell ref="E6:F6"/>
    <mergeCell ref="E5:F5"/>
    <mergeCell ref="C33:C36"/>
    <mergeCell ref="C29:C32"/>
    <mergeCell ref="C16:C19"/>
    <mergeCell ref="C12:C15"/>
    <mergeCell ref="C25:C28"/>
    <mergeCell ref="C20:C2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D98D8C72F530418CA921E1C302AA71" ma:contentTypeVersion="4" ma:contentTypeDescription="Create a new document." ma:contentTypeScope="" ma:versionID="a106b5b8237991db1213ef43ce948beb">
  <xsd:schema xmlns:xsd="http://www.w3.org/2001/XMLSchema" xmlns:xs="http://www.w3.org/2001/XMLSchema" xmlns:p="http://schemas.microsoft.com/office/2006/metadata/properties" xmlns:ns2="9b8a7ff2-eeab-4405-81f6-09b1984a255f" targetNamespace="http://schemas.microsoft.com/office/2006/metadata/properties" ma:root="true" ma:fieldsID="d947e1d0e23badd127ca4927e3d90b59" ns2:_="">
    <xsd:import namespace="9b8a7ff2-eeab-4405-81f6-09b1984a255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8a7ff2-eeab-4405-81f6-09b1984a25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7944A20-660F-428C-B214-669FFABB2B4B}">
  <ds:schemaRefs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9b8a7ff2-eeab-4405-81f6-09b1984a255f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5A91A24B-F83A-4DA0-AD04-AE9E3AF866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8a7ff2-eeab-4405-81f6-09b1984a25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9E093B8-B6B2-44DC-86FA-23C12EDEBAE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 nee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Goss</dc:creator>
  <cp:keywords/>
  <dc:description/>
  <cp:lastModifiedBy>Silvia Goss</cp:lastModifiedBy>
  <cp:revision/>
  <cp:lastPrinted>2026-01-07T00:26:26Z</cp:lastPrinted>
  <dcterms:created xsi:type="dcterms:W3CDTF">2015-06-05T18:17:20Z</dcterms:created>
  <dcterms:modified xsi:type="dcterms:W3CDTF">2026-01-07T00:27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D98D8C72F530418CA921E1C302AA71</vt:lpwstr>
  </property>
</Properties>
</file>